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470" yWindow="285" windowWidth="15480" windowHeight="11640"/>
  </bookViews>
  <sheets>
    <sheet name="Table S4" sheetId="6" r:id="rId1"/>
  </sheets>
  <definedNames>
    <definedName name="_xlnm._FilterDatabase" localSheetId="0" hidden="1">'Table S4'!$A$5:$P$59</definedName>
  </definedNames>
  <calcPr calcId="145621"/>
</workbook>
</file>

<file path=xl/calcChain.xml><?xml version="1.0" encoding="utf-8"?>
<calcChain xmlns="http://schemas.openxmlformats.org/spreadsheetml/2006/main">
  <c r="O58" i="6" l="1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9" i="6"/>
  <c r="O30" i="6"/>
  <c r="O31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49" i="6"/>
  <c r="O50" i="6"/>
  <c r="O51" i="6"/>
  <c r="O52" i="6"/>
  <c r="O53" i="6"/>
  <c r="O54" i="6"/>
  <c r="O55" i="6"/>
  <c r="O56" i="6"/>
  <c r="O57" i="6"/>
  <c r="O59" i="6"/>
  <c r="O6" i="6"/>
</calcChain>
</file>

<file path=xl/sharedStrings.xml><?xml version="1.0" encoding="utf-8"?>
<sst xmlns="http://schemas.openxmlformats.org/spreadsheetml/2006/main" count="372" uniqueCount="221">
  <si>
    <t>TSS</t>
  </si>
  <si>
    <t>Strand</t>
  </si>
  <si>
    <t>+</t>
  </si>
  <si>
    <t>P</t>
  </si>
  <si>
    <t>-</t>
  </si>
  <si>
    <t>S</t>
  </si>
  <si>
    <t>Start position</t>
  </si>
  <si>
    <t>End position</t>
  </si>
  <si>
    <t>Unique ID</t>
  </si>
  <si>
    <t>SL1344_tRNA0005</t>
  </si>
  <si>
    <t>SL1344_tRNA0013</t>
  </si>
  <si>
    <t>TSS Type</t>
  </si>
  <si>
    <t>TSS ID</t>
  </si>
  <si>
    <t>ID</t>
  </si>
  <si>
    <t>Operon</t>
  </si>
  <si>
    <t>Description</t>
  </si>
  <si>
    <t>Sequence (-50  --&gt;  +1) - 5' --&gt; 3'</t>
  </si>
  <si>
    <t>rRNA_1</t>
  </si>
  <si>
    <t>SL1344_rRNA0001</t>
  </si>
  <si>
    <t>SL1344_rRNA0001,SL1344_tRNA0001,SL1344_tRNA0002, SL1344_rRNA0002,SL1344_rRNA0003,SL1344_tRNA0003</t>
  </si>
  <si>
    <t>16S rRNA, tRNA-Ile, tRNA-Ala, 23S rRNA, 5S rRNA, tRNA-Asp</t>
  </si>
  <si>
    <t>ATGCATTTTTCCGCTTGTCTTCCTGAACCGACTCCCTATAATGCGCCTCCA</t>
  </si>
  <si>
    <t>rRNA_2</t>
  </si>
  <si>
    <t>TCCTGAAATTCAGGGTTGACTCTGAAAGAGGAAAGCGTAATATACGCCACC</t>
  </si>
  <si>
    <t>rRNA_3</t>
  </si>
  <si>
    <t>SL1344_rRNA0006</t>
  </si>
  <si>
    <t>SL1344_rRNA0006, SL1344_tRNA0045, SL1344_rRNA0005, SL1344_rRNA0004</t>
  </si>
  <si>
    <t>16S rRNA, tRNA-Glu, 23S rRNA, 5S rRNA</t>
  </si>
  <si>
    <t>TTTTGCATTTAGGTCTTGTCAGGCTCTAATAACTCCCTATAATGCGCCACC</t>
  </si>
  <si>
    <t>rRNA_4</t>
  </si>
  <si>
    <t>AGCGAAAATAAAGGCTTGACTCAAAAAGAGGAAAGCGTAATATACGCCACC</t>
  </si>
  <si>
    <t>rRNA_5</t>
  </si>
  <si>
    <t>SL1344_rRNA0010</t>
  </si>
  <si>
    <t>SL1344_rRNA0010, SL1344_tRNA0059, SL1344_rRNA0009, SL1344_rRNA0008, SL1344_tRNA0058, SL1344_rRNA007</t>
  </si>
  <si>
    <t>16S rRNA, tRNA-Glu, 23S rRNA, 5S rRNA, tRNA-Thr, 5S rRNA</t>
  </si>
  <si>
    <t>rRNA_6</t>
  </si>
  <si>
    <t>GATCCAAAAAACGCTTGTGCAAAAAAATGGGATCCCTATAATGCGCCTCCA</t>
  </si>
  <si>
    <t>rRNA_7</t>
  </si>
  <si>
    <t>SL1344_rRNA0011</t>
  </si>
  <si>
    <t>SL1344_rRNA0011,SL1344_tRNA0063, SL1344_rRNA0012,SL1344_rRNA0013,SL1344_tRNA0064,SL1344_tRNA0065</t>
  </si>
  <si>
    <t>16S rRNA, tRNA-Glu, 23S rRNA, 5S rRNA, tRNA-Asp, tRNA-Trp</t>
  </si>
  <si>
    <t>TTTTAAATTTCCTCTTGTCAGGCAGAAATAACTCCCTATAATGCGCCACCA</t>
  </si>
  <si>
    <t>rRNA_8</t>
  </si>
  <si>
    <t>AAAGCGAAAATAAACGCTTGACTCTGAAGCGGGAAAGCGTAATATGCACAC</t>
  </si>
  <si>
    <t>rRNA_9</t>
  </si>
  <si>
    <t>SL1344_rRNA0014</t>
  </si>
  <si>
    <t>SL1344_rRNA0014,SL1344_tRNA0070,SL1344_tRNA0071,SL1344_rRNA0015,SL1344_rRNA0016</t>
  </si>
  <si>
    <t>16S rRNA, tRNA-Ile, tRNA-Ala, 23S rRNA, 5S rRNA</t>
  </si>
  <si>
    <t>TTTTAAATTTCCTCTTGTCAGGCAAAAATAACTCCCTATAATGCGCCACCA</t>
  </si>
  <si>
    <t>rRNA_10</t>
  </si>
  <si>
    <t>rRNA_11</t>
  </si>
  <si>
    <t>SL1344_rRNA0017</t>
  </si>
  <si>
    <t>SL1344_rRNA0017, SL1344_tRNA0072, SL1344_tRNA0073, SL1344_rRNA0018, SL1344_rRNA0019</t>
  </si>
  <si>
    <t>rRNA_12</t>
  </si>
  <si>
    <t>rRNA_13</t>
  </si>
  <si>
    <t>SL1344_rRNA0020</t>
  </si>
  <si>
    <t>SL1344_rRNA0020,SL1344_tRNA0078,SL1344_rRNA0021, SL1344_rRNA0022</t>
  </si>
  <si>
    <t>CTGCAATTTTTCTATTGCGGTCAGCAGAGAACTCCCTATAATGCGCCTCCA</t>
  </si>
  <si>
    <t>rRNA_14</t>
  </si>
  <si>
    <t>SL1344_rRNA0020, SL1344_tRNA0078, SL1344_rRNA0021, SL1344_rRNA0022</t>
  </si>
  <si>
    <t>tRNA_1</t>
  </si>
  <si>
    <t>SL1344_tRNA0004</t>
  </si>
  <si>
    <t>tRNA-Asp</t>
  </si>
  <si>
    <t>GGTGAGAAAAAGCGTTGACGGGCGACACCGCAAACCGTAATATTCGCCTCG</t>
  </si>
  <si>
    <t>tRNA_2</t>
  </si>
  <si>
    <t>tRNA-Thr</t>
  </si>
  <si>
    <t>TGAGTAGCAAGGCTATTGACGCACCGCCCGGTTAGTTTTAACCTTCTACCC</t>
  </si>
  <si>
    <t>tRNA_3</t>
  </si>
  <si>
    <t>SL1344_tRNA0006</t>
  </si>
  <si>
    <t>tRNA-Arg</t>
  </si>
  <si>
    <t>ACCAGAACAAAAGCCATTGACTCAGGAGTGCCTGACCGTATAATTCTCGCG</t>
  </si>
  <si>
    <t>tRNA_4</t>
  </si>
  <si>
    <t>SL1344_tRNA0013 - SL1344_tRNA0007</t>
  </si>
  <si>
    <t>tRNA-Met, tRNA-Leu, tRNA-Gln, tRNA-Gln, tRNA-Met, tRNA-Gln, tRNA-Gln</t>
  </si>
  <si>
    <t>CGATGAAAAAGAGGTTGACGCTTCAAGGCTCAATACGCATAATGCGCCCCG</t>
  </si>
  <si>
    <t>tRNA_5</t>
  </si>
  <si>
    <t>SL1344_tRNA0014</t>
  </si>
  <si>
    <t>SL1344_tRNA0014 - SL1344_tRNA0018</t>
  </si>
  <si>
    <t>tRNA-Lys, tRNA-Val, tRNA-Lys, tRNA-Lys, tRNA-Lys</t>
  </si>
  <si>
    <t>GCGTCGAAATTTTTGTTGCGCTCAAATCTGAAATCAGTAATATATGCCGCC</t>
  </si>
  <si>
    <t>tRNA_6</t>
  </si>
  <si>
    <t>SL1344_tRNA0019</t>
  </si>
  <si>
    <t>tRNA-Ser</t>
  </si>
  <si>
    <t>AATATGTAAATTCTGCTTGACCGTTTTAGCGCAACTCCCTATAGTAGCGCC</t>
  </si>
  <si>
    <t>tRNA_7</t>
  </si>
  <si>
    <t>SL1344_tRNA0020</t>
  </si>
  <si>
    <t>GAACACATTCGGTCTTTACATGGCGCACCGGGATGTTTATAGTGCGCCTCA</t>
  </si>
  <si>
    <t>tRNA_8</t>
  </si>
  <si>
    <t>SL1344_tRNA0021</t>
  </si>
  <si>
    <t>GATATTTCCCTACATTAGCGCCCGTTCCAGTAATGCTGGAGCGACAATTTG</t>
  </si>
  <si>
    <t>tRNA_9</t>
  </si>
  <si>
    <t>SL1344_tRNA0022</t>
  </si>
  <si>
    <t>ATCACAATGTCATCAAGATTTTGTGACCGCCTTCGCATATTGTACCTGCCG</t>
  </si>
  <si>
    <t>tRNA_10</t>
  </si>
  <si>
    <t>SL1344_tRNA0023</t>
  </si>
  <si>
    <t>TGCGCGCGGGCATGCAGCCAATGCGCAGACGCCTGCCTTAAAATGGCCGCG</t>
  </si>
  <si>
    <t>tRNA_11</t>
  </si>
  <si>
    <t>SL1344_tRNA0025</t>
  </si>
  <si>
    <t>SL1344_tRNA0025 - SL1344_tRNA0024</t>
  </si>
  <si>
    <t>tRNA-Val, tRNA-Val</t>
  </si>
  <si>
    <t>TGCGATTTCCCTCTTGCCTCATTGCGGTTGTGACGCTAATATTCGTCCCCG</t>
  </si>
  <si>
    <t>tRNA_12</t>
  </si>
  <si>
    <t>SL1344_tRNA0026</t>
  </si>
  <si>
    <t>SL1344_tRNA0026 - SL1344_tRNA0027</t>
  </si>
  <si>
    <t>tRNA-Tyr, tRNA-Tyr</t>
  </si>
  <si>
    <t>TGCGCCCCGCTTCCCAAAAGGAAGCGGGCCAGTATTAAGCATTACCCCGTG</t>
  </si>
  <si>
    <t>tRNA_13</t>
  </si>
  <si>
    <t>SL1344_tRNA0030</t>
  </si>
  <si>
    <t>SL1344_tRNA0030 - SL1344_tRNA0028</t>
  </si>
  <si>
    <t>tRNA-Gly, tRNA-Cys, tRNA-Leu</t>
  </si>
  <si>
    <t>TGACGAAAAATATCGTTGACTCAGTGCGTCAGGTAAGTAGAATGCAACGCA</t>
  </si>
  <si>
    <t>tRNA_14</t>
  </si>
  <si>
    <t>SL1344_tRNA0031</t>
  </si>
  <si>
    <t>TCGTCACTTGAACAAAATTACCCGAATAGGGTCTGTTAAAATGCCAAATTA</t>
  </si>
  <si>
    <t>tRNA_15</t>
  </si>
  <si>
    <t>SL1344_tRNA0032</t>
  </si>
  <si>
    <t>tRNA-Asn</t>
  </si>
  <si>
    <t>CGTTAATTTTACTGTTGACACGTTATAGCCGGCCCAGTATTATGCGCCTCG</t>
  </si>
  <si>
    <t>tRNA_16</t>
  </si>
  <si>
    <t>SL1344_tRNA0033</t>
  </si>
  <si>
    <t>CCTTATTTCCCCCTTTGACAAGCCGATCGCACATCGTTACTATGCGCCCCG</t>
  </si>
  <si>
    <t>tRNA_17</t>
  </si>
  <si>
    <t>SL1344_tRNA0034</t>
  </si>
  <si>
    <t>TGTGAAAACAGGCTTTGACAAGCCAGGGGCACCTCGTTAATATTCGCCCCG</t>
  </si>
  <si>
    <t>tRNA_18</t>
  </si>
  <si>
    <t>SL1344_tRNA0035</t>
  </si>
  <si>
    <t>AGAGGTTAAATGGGGTTTGACAAAAATTTTTCCGCCGCTAATATACGACCC</t>
  </si>
  <si>
    <t>tRNA_19</t>
  </si>
  <si>
    <t>SL1344_tRNA0036</t>
  </si>
  <si>
    <t>tRNA-Pro</t>
  </si>
  <si>
    <t>AGCACCGTTTCCCCTTGCATTCGCGTTGGAAAGAGGTAGTATTAGCACCCA</t>
  </si>
  <si>
    <t>tRNA_20</t>
  </si>
  <si>
    <t>SL1344_tRNA0037</t>
  </si>
  <si>
    <t>CAGGCGGCGCTACACTTACTCCGGCGAATAAAAAACGCTATACTGGCGCCG</t>
  </si>
  <si>
    <t>tRNA_21</t>
  </si>
  <si>
    <t>SL1344_tRNA0039</t>
  </si>
  <si>
    <t>SL1344_tRNA0039 - SL1344_tRNA0038</t>
  </si>
  <si>
    <t>tRNA-Ala, tRNA-Ala</t>
  </si>
  <si>
    <t>AGTTCATTTTGCCGTTGACACATGCCGAGGGAATTCATATGATGCCGCCCG</t>
  </si>
  <si>
    <t>tRNA_22</t>
  </si>
  <si>
    <t>SL1344_tRNA0040</t>
  </si>
  <si>
    <t>SL1344_tRNA0040 - SL1344_tRNA0043</t>
  </si>
  <si>
    <t>tRNA-Val, tRNA-Val, tRNA-Val, tRNA-Lys</t>
  </si>
  <si>
    <t>CTTTAGAAAATGCGTTGACTCATTTTCAACTCTCCCTATAATGCGACTCCA</t>
  </si>
  <si>
    <t>tRNA_23</t>
  </si>
  <si>
    <t>SL1344_tRNA0044</t>
  </si>
  <si>
    <t>AGAGACAACTGCATGACCCATGACCAGTGGACTTCACTGGTCAATTTTTTC</t>
  </si>
  <si>
    <t>tRNA_24</t>
  </si>
  <si>
    <t>SL1344_tRNA0050</t>
  </si>
  <si>
    <t>SL1344_tRNA0050  -SL1344_tRNA0046</t>
  </si>
  <si>
    <t>tRNA-Ser, tRNA-Arg, tRNA-Arg, tRNA-Arg, tRNA-Arg</t>
  </si>
  <si>
    <t>CTCTGGAAAAATTGTTTGACTTATAAGTCCCAGAAAGTAATATGTGCGCCA</t>
  </si>
  <si>
    <t>tRNA_25</t>
  </si>
  <si>
    <t>SL1344_tRNA0051</t>
  </si>
  <si>
    <t>SL1344_tRNA0051 - SL1344_tRNA0052</t>
  </si>
  <si>
    <t>tRNA-Met, tRNA-Met</t>
  </si>
  <si>
    <t>CGATTTATATGAAAAAAGGGTTGCAACAAAAGCTCAGCGGAGTATAGTGCG</t>
  </si>
  <si>
    <t>tRNA_26</t>
  </si>
  <si>
    <t>SL1344_tRNA0053</t>
  </si>
  <si>
    <t>tRNA-Gly</t>
  </si>
  <si>
    <t>CAGCCAGTAAGTCTCTTGCCAACCAGAGCGTAAGGTTTATAATGCTTTACG</t>
  </si>
  <si>
    <t>tRNA_27</t>
  </si>
  <si>
    <t>SL1344_tRNA0054</t>
  </si>
  <si>
    <t>tRNA-Phe</t>
  </si>
  <si>
    <t>TTGCCTGATTCTGCGTGCAATAACAACAAAGTGGTGATAGATTGTGCAGTC</t>
  </si>
  <si>
    <t>tRNA_28</t>
  </si>
  <si>
    <t>SL1344_tRNA0055</t>
  </si>
  <si>
    <t>tRNA-Met</t>
  </si>
  <si>
    <t>ACGGTTACGGCTGGATTACAGCGTAAAGTTACATTATAATCCACCGCCACG</t>
  </si>
  <si>
    <t>tRNA_29</t>
  </si>
  <si>
    <t>SL1344_tRNA0056</t>
  </si>
  <si>
    <t>TATTGGGAATAGGGTTGACATAACTCATGCCAGGTCACTATACTGTGCGCA</t>
  </si>
  <si>
    <t>tRNA_30</t>
  </si>
  <si>
    <t>SL1344_tRNA0057</t>
  </si>
  <si>
    <t>tRNA-Leu</t>
  </si>
  <si>
    <t>TGGCGACGCTGTTCTTCATCATCAGTCTGGTGTTGGGTAATATCAATAGCA</t>
  </si>
  <si>
    <t>tRNA_31</t>
  </si>
  <si>
    <t>SL1344_tRNA0061</t>
  </si>
  <si>
    <t>TTTGCGACTAAGGGATTGACGGGCGTGCGCCTGAGCAGTAAGATGCGCCCG</t>
  </si>
  <si>
    <t>tRNA_32</t>
  </si>
  <si>
    <t>SL1344_tRNA0062</t>
  </si>
  <si>
    <t>tRNA-Sec</t>
  </si>
  <si>
    <t>CGCCAGGAAGTAGCTATAATGCGCGCGCCTCCATGTAGCAATCGAGGCGCG</t>
  </si>
  <si>
    <t>tRNA_33</t>
  </si>
  <si>
    <t>SL1344_tRNA0066</t>
  </si>
  <si>
    <t>SL1344_tRNA0066 - SL1344_tRNA0069</t>
  </si>
  <si>
    <t>tRNA-Arg, tRNA-His, tRNA-Leu, tRNA-Pro</t>
  </si>
  <si>
    <t>TTTAAAAAGGCACTGGACAGCGGGGTGTGAAGTCCGTATTATCCACCCCCG</t>
  </si>
  <si>
    <t>tRNA_34</t>
  </si>
  <si>
    <t>SL1344_tRNA0074</t>
  </si>
  <si>
    <t>SL1344_tRNA0074 - SL1344_tRNA0077</t>
  </si>
  <si>
    <t>tRNA-Thr, tRNA-Tyr,tRNA-Gly, tRNA-Thr</t>
  </si>
  <si>
    <t>ATGCAATTTTTTAGTTGCATGAGCACGCAGGTCTCCATAGAATGCGCGCTA</t>
  </si>
  <si>
    <t>tRNA_36</t>
  </si>
  <si>
    <t>SL1344_tRNA0079</t>
  </si>
  <si>
    <t>TTCGTGTAAAGCCGTTGACGACCGCGCCCCTTTACGGTTTAATGCGCCCCG</t>
  </si>
  <si>
    <t>tRNA_37</t>
  </si>
  <si>
    <t>SL1344_tRNA0080</t>
  </si>
  <si>
    <t>SL1344_tRNA0080 - SL1344_tRNA0082</t>
  </si>
  <si>
    <t>tRNA-Gly, tRNA-Gly, tRNA-Gly</t>
  </si>
  <si>
    <t>TGTGGTCACCGTGCTATTCTTTTTTTGGCGCAGGGTGCTATTCTGATTCTG</t>
  </si>
  <si>
    <t>tRNA_38</t>
  </si>
  <si>
    <t>TAGCGCACGCTTTGCTCGTTTTTTGTCTTGTTTGGTGATTTAATCAGCATT</t>
  </si>
  <si>
    <t>tRNA_39</t>
  </si>
  <si>
    <t>TGCGTTCAGGGGCTTGCAGCTAAATGGATTTCTCGTATAATGCGCCTCCCG</t>
  </si>
  <si>
    <t>tRNA_40</t>
  </si>
  <si>
    <t>SL1344_tRNA0083</t>
  </si>
  <si>
    <t>GGTGTATGCTCGTGCTTGCATGGTGGCGTATGACAGGTATAATCCACAACG</t>
  </si>
  <si>
    <t>tRNA_41</t>
  </si>
  <si>
    <t>SL1344_tRNA0086</t>
  </si>
  <si>
    <t>SL1344_tRNA0086 - SL1344_tRNA0084</t>
  </si>
  <si>
    <t>tRNA-Leu, tRNA-Leu, tRNA-Leu</t>
  </si>
  <si>
    <t>CATGCAATTAACTATTGACGAATAGCTGAAAACCACTAGAATGCGCCTCCG</t>
  </si>
  <si>
    <r>
      <t>LSP ppGpp</t>
    </r>
    <r>
      <rPr>
        <b/>
        <vertAlign val="superscript"/>
        <sz val="12"/>
        <color indexed="8"/>
        <rFont val="Calibri"/>
        <family val="2"/>
      </rPr>
      <t xml:space="preserve">0 </t>
    </r>
    <r>
      <rPr>
        <b/>
        <sz val="12"/>
        <color indexed="8"/>
        <rFont val="Calibri"/>
        <family val="2"/>
      </rPr>
      <t>/ Wt</t>
    </r>
  </si>
  <si>
    <r>
      <t>LSP log</t>
    </r>
    <r>
      <rPr>
        <b/>
        <vertAlign val="subscript"/>
        <sz val="12"/>
        <color indexed="8"/>
        <rFont val="Calibri"/>
        <family val="2"/>
      </rPr>
      <t>2</t>
    </r>
    <r>
      <rPr>
        <b/>
        <sz val="12"/>
        <color indexed="8"/>
        <rFont val="Calibri"/>
        <family val="2"/>
      </rPr>
      <t xml:space="preserve"> (ppGpp</t>
    </r>
    <r>
      <rPr>
        <b/>
        <vertAlign val="superscript"/>
        <sz val="12"/>
        <color indexed="8"/>
        <rFont val="Calibri"/>
        <family val="2"/>
      </rPr>
      <t>0</t>
    </r>
    <r>
      <rPr>
        <b/>
        <sz val="12"/>
        <color indexed="8"/>
        <rFont val="Calibri"/>
        <family val="2"/>
      </rPr>
      <t>/ Wt)</t>
    </r>
  </si>
  <si>
    <r>
      <t>The Column "</t>
    </r>
    <r>
      <rPr>
        <sz val="11"/>
        <color theme="1"/>
        <rFont val="Calibri"/>
        <family val="2"/>
      </rPr>
      <t>TSS type" shows the type of the Transcription Start Site (TSS) is P - Primary, S - Secondary</t>
    </r>
  </si>
  <si>
    <r>
      <t xml:space="preserve">Columns N, O, R and S, </t>
    </r>
    <r>
      <rPr>
        <sz val="11"/>
        <color rgb="FFFF0000"/>
        <rFont val="Calibri"/>
        <family val="2"/>
      </rPr>
      <t>r</t>
    </r>
    <r>
      <rPr>
        <sz val="11"/>
        <color indexed="10"/>
        <rFont val="Calibri"/>
        <family val="2"/>
      </rPr>
      <t>ed</t>
    </r>
    <r>
      <rPr>
        <sz val="11"/>
        <color indexed="8"/>
        <rFont val="Calibri"/>
        <family val="2"/>
      </rPr>
      <t xml:space="preserve"> font = ppGpp-activated, </t>
    </r>
    <r>
      <rPr>
        <sz val="11"/>
        <color rgb="FF00B050"/>
        <rFont val="Calibri"/>
        <family val="2"/>
      </rPr>
      <t>g</t>
    </r>
    <r>
      <rPr>
        <sz val="11"/>
        <color indexed="17"/>
        <rFont val="Calibri"/>
        <family val="2"/>
      </rPr>
      <t>reen font</t>
    </r>
    <r>
      <rPr>
        <sz val="11"/>
        <color indexed="8"/>
        <rFont val="Calibri"/>
        <family val="2"/>
      </rPr>
      <t xml:space="preserve"> = ppGpp-repressed</t>
    </r>
  </si>
  <si>
    <t>Comment</t>
  </si>
  <si>
    <t>LSP_WT_NE_read count</t>
  </si>
  <si>
    <r>
      <t>LSP_ppGpp</t>
    </r>
    <r>
      <rPr>
        <b/>
        <vertAlign val="superscript"/>
        <sz val="12"/>
        <color indexed="8"/>
        <rFont val="Calibri"/>
        <family val="2"/>
      </rPr>
      <t>0</t>
    </r>
    <r>
      <rPr>
        <b/>
        <sz val="12"/>
        <color indexed="8"/>
        <rFont val="Calibri"/>
        <family val="2"/>
      </rPr>
      <t>_NE_read count</t>
    </r>
  </si>
  <si>
    <t>Table S4. TSSs and ppGpp-dependent expression rRNAs and tRN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11"/>
      <color theme="1"/>
      <name val="Calibri"/>
      <family val="2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vertAlign val="superscript"/>
      <sz val="12"/>
      <color indexed="8"/>
      <name val="Calibri"/>
      <family val="2"/>
    </font>
    <font>
      <b/>
      <sz val="12"/>
      <color indexed="8"/>
      <name val="Calibri"/>
      <family val="2"/>
    </font>
    <font>
      <b/>
      <vertAlign val="subscript"/>
      <sz val="12"/>
      <color indexed="8"/>
      <name val="Calibri"/>
      <family val="2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10"/>
      <name val="Calibri"/>
      <family val="2"/>
    </font>
    <font>
      <b/>
      <sz val="11"/>
      <color rgb="FF009900"/>
      <name val="Calibri"/>
      <family val="2"/>
      <scheme val="minor"/>
    </font>
    <font>
      <sz val="11"/>
      <color rgb="FF00B050"/>
      <name val="Calibri"/>
      <family val="2"/>
    </font>
    <font>
      <sz val="11"/>
      <color indexed="17"/>
      <name val="Calibri"/>
      <family val="2"/>
    </font>
    <font>
      <b/>
      <sz val="11"/>
      <color rgb="FF000000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7">
    <xf numFmtId="0" fontId="0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2" fillId="0" borderId="0" applyNumberFormat="0" applyFill="0" applyBorder="0" applyAlignment="0" applyProtection="0"/>
    <xf numFmtId="0" fontId="23" fillId="0" borderId="5" applyNumberFormat="0" applyFill="0" applyAlignment="0" applyProtection="0"/>
    <xf numFmtId="0" fontId="24" fillId="0" borderId="6" applyNumberFormat="0" applyFill="0" applyAlignment="0" applyProtection="0"/>
    <xf numFmtId="0" fontId="25" fillId="0" borderId="7" applyNumberFormat="0" applyFill="0" applyAlignment="0" applyProtection="0"/>
    <xf numFmtId="0" fontId="25" fillId="0" borderId="0" applyNumberFormat="0" applyFill="0" applyBorder="0" applyAlignment="0" applyProtection="0"/>
    <xf numFmtId="0" fontId="26" fillId="3" borderId="0" applyNumberFormat="0" applyBorder="0" applyAlignment="0" applyProtection="0"/>
    <xf numFmtId="0" fontId="27" fillId="4" borderId="0" applyNumberFormat="0" applyBorder="0" applyAlignment="0" applyProtection="0"/>
    <xf numFmtId="0" fontId="28" fillId="5" borderId="0" applyNumberFormat="0" applyBorder="0" applyAlignment="0" applyProtection="0"/>
    <xf numFmtId="0" fontId="29" fillId="6" borderId="8" applyNumberFormat="0" applyAlignment="0" applyProtection="0"/>
    <xf numFmtId="0" fontId="30" fillId="7" borderId="9" applyNumberFormat="0" applyAlignment="0" applyProtection="0"/>
    <xf numFmtId="0" fontId="31" fillId="7" borderId="8" applyNumberFormat="0" applyAlignment="0" applyProtection="0"/>
    <xf numFmtId="0" fontId="32" fillId="0" borderId="10" applyNumberFormat="0" applyFill="0" applyAlignment="0" applyProtection="0"/>
    <xf numFmtId="0" fontId="33" fillId="8" borderId="11" applyNumberFormat="0" applyAlignment="0" applyProtection="0"/>
    <xf numFmtId="0" fontId="9" fillId="0" borderId="0" applyNumberFormat="0" applyFill="0" applyBorder="0" applyAlignment="0" applyProtection="0"/>
    <xf numFmtId="0" fontId="16" fillId="9" borderId="12" applyNumberFormat="0" applyFont="0" applyAlignment="0" applyProtection="0"/>
    <xf numFmtId="0" fontId="34" fillId="0" borderId="0" applyNumberFormat="0" applyFill="0" applyBorder="0" applyAlignment="0" applyProtection="0"/>
    <xf numFmtId="0" fontId="7" fillId="0" borderId="13" applyNumberFormat="0" applyFill="0" applyAlignment="0" applyProtection="0"/>
    <xf numFmtId="0" fontId="35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2" borderId="0" applyNumberFormat="0" applyBorder="0" applyAlignment="0" applyProtection="0"/>
    <xf numFmtId="0" fontId="35" fillId="13" borderId="0" applyNumberFormat="0" applyBorder="0" applyAlignment="0" applyProtection="0"/>
    <xf numFmtId="0" fontId="35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6" borderId="0" applyNumberFormat="0" applyBorder="0" applyAlignment="0" applyProtection="0"/>
    <xf numFmtId="0" fontId="35" fillId="17" borderId="0" applyNumberFormat="0" applyBorder="0" applyAlignment="0" applyProtection="0"/>
    <xf numFmtId="0" fontId="35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20" borderId="0" applyNumberFormat="0" applyBorder="0" applyAlignment="0" applyProtection="0"/>
    <xf numFmtId="0" fontId="35" fillId="21" borderId="0" applyNumberFormat="0" applyBorder="0" applyAlignment="0" applyProtection="0"/>
    <xf numFmtId="0" fontId="35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4" borderId="0" applyNumberFormat="0" applyBorder="0" applyAlignment="0" applyProtection="0"/>
    <xf numFmtId="0" fontId="35" fillId="25" borderId="0" applyNumberFormat="0" applyBorder="0" applyAlignment="0" applyProtection="0"/>
    <xf numFmtId="0" fontId="35" fillId="26" borderId="0" applyNumberFormat="0" applyBorder="0" applyAlignment="0" applyProtection="0"/>
    <xf numFmtId="0" fontId="16" fillId="27" borderId="0" applyNumberFormat="0" applyBorder="0" applyAlignment="0" applyProtection="0"/>
    <xf numFmtId="0" fontId="16" fillId="28" borderId="0" applyNumberFormat="0" applyBorder="0" applyAlignment="0" applyProtection="0"/>
    <xf numFmtId="0" fontId="35" fillId="29" borderId="0" applyNumberFormat="0" applyBorder="0" applyAlignment="0" applyProtection="0"/>
    <xf numFmtId="0" fontId="35" fillId="30" borderId="0" applyNumberFormat="0" applyBorder="0" applyAlignment="0" applyProtection="0"/>
    <xf numFmtId="0" fontId="16" fillId="31" borderId="0" applyNumberFormat="0" applyBorder="0" applyAlignment="0" applyProtection="0"/>
    <xf numFmtId="0" fontId="16" fillId="32" borderId="0" applyNumberFormat="0" applyBorder="0" applyAlignment="0" applyProtection="0"/>
    <xf numFmtId="0" fontId="35" fillId="33" borderId="0" applyNumberFormat="0" applyBorder="0" applyAlignment="0" applyProtection="0"/>
  </cellStyleXfs>
  <cellXfs count="49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1" fillId="0" borderId="0" xfId="0" applyFont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ont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11" fillId="2" borderId="1" xfId="0" applyFont="1" applyFill="1" applyBorder="1"/>
    <xf numFmtId="0" fontId="5" fillId="2" borderId="1" xfId="3" applyFont="1" applyFill="1" applyBorder="1" applyAlignment="1">
      <alignment horizontal="center"/>
    </xf>
    <xf numFmtId="0" fontId="5" fillId="2" borderId="1" xfId="3" applyFont="1" applyFill="1" applyBorder="1" applyAlignment="1">
      <alignment horizontal="left"/>
    </xf>
    <xf numFmtId="0" fontId="5" fillId="2" borderId="1" xfId="3" applyFont="1" applyFill="1" applyBorder="1"/>
    <xf numFmtId="0" fontId="7" fillId="0" borderId="0" xfId="0" applyFont="1" applyFill="1"/>
    <xf numFmtId="0" fontId="1" fillId="0" borderId="0" xfId="4" applyFont="1" applyFill="1" applyAlignment="1">
      <alignment horizontal="center"/>
    </xf>
    <xf numFmtId="0" fontId="1" fillId="0" borderId="0" xfId="5" applyFont="1" applyFill="1"/>
    <xf numFmtId="0" fontId="1" fillId="0" borderId="0" xfId="5" applyFont="1" applyFill="1" applyAlignment="1">
      <alignment horizontal="center"/>
    </xf>
    <xf numFmtId="0" fontId="1" fillId="0" borderId="0" xfId="5" applyFont="1" applyFill="1" applyAlignment="1"/>
    <xf numFmtId="0" fontId="1" fillId="0" borderId="0" xfId="4" applyFont="1" applyFill="1"/>
    <xf numFmtId="0" fontId="0" fillId="0" borderId="0" xfId="0" applyBorder="1"/>
    <xf numFmtId="0" fontId="0" fillId="0" borderId="0" xfId="0" applyFont="1" applyBorder="1"/>
    <xf numFmtId="2" fontId="6" fillId="0" borderId="0" xfId="0" applyNumberFormat="1" applyFont="1" applyAlignment="1">
      <alignment horizontal="center"/>
    </xf>
    <xf numFmtId="2" fontId="18" fillId="0" borderId="0" xfId="0" applyNumberFormat="1" applyFont="1" applyFill="1" applyBorder="1" applyAlignment="1">
      <alignment horizontal="center"/>
    </xf>
    <xf numFmtId="2" fontId="15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4" fillId="0" borderId="0" xfId="0" applyFont="1"/>
    <xf numFmtId="2" fontId="18" fillId="0" borderId="0" xfId="0" applyNumberFormat="1" applyFont="1" applyAlignment="1">
      <alignment horizontal="center"/>
    </xf>
    <xf numFmtId="2" fontId="18" fillId="0" borderId="0" xfId="0" applyNumberFormat="1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2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1" fillId="2" borderId="3" xfId="0" applyFont="1" applyFill="1" applyBorder="1" applyAlignment="1">
      <alignment horizontal="left" wrapText="1"/>
    </xf>
    <xf numFmtId="0" fontId="5" fillId="2" borderId="2" xfId="3" applyFont="1" applyFill="1" applyBorder="1"/>
    <xf numFmtId="0" fontId="11" fillId="2" borderId="1" xfId="0" applyFont="1" applyFill="1" applyBorder="1" applyAlignment="1">
      <alignment horizontal="center" wrapText="1"/>
    </xf>
    <xf numFmtId="0" fontId="2" fillId="0" borderId="4" xfId="1" applyFont="1" applyFill="1" applyBorder="1" applyAlignment="1">
      <alignment horizontal="center" wrapText="1"/>
    </xf>
    <xf numFmtId="2" fontId="7" fillId="0" borderId="0" xfId="0" applyNumberFormat="1" applyFont="1" applyBorder="1" applyAlignment="1">
      <alignment horizontal="center"/>
    </xf>
    <xf numFmtId="2" fontId="18" fillId="0" borderId="0" xfId="0" applyNumberFormat="1" applyFont="1" applyBorder="1" applyAlignment="1">
      <alignment horizontal="center"/>
    </xf>
    <xf numFmtId="2" fontId="15" fillId="0" borderId="0" xfId="0" applyNumberFormat="1" applyFont="1" applyBorder="1" applyAlignment="1">
      <alignment horizontal="center"/>
    </xf>
    <xf numFmtId="2" fontId="15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/>
    <xf numFmtId="0" fontId="7" fillId="0" borderId="0" xfId="0" applyFont="1" applyFill="1" applyBorder="1"/>
    <xf numFmtId="0" fontId="11" fillId="2" borderId="14" xfId="0" applyFont="1" applyFill="1" applyBorder="1"/>
  </cellXfs>
  <cellStyles count="57">
    <cellStyle name="20% - Accent1" xfId="34" builtinId="30" customBuiltin="1"/>
    <cellStyle name="20% - Accent2" xfId="38" builtinId="34" customBuiltin="1"/>
    <cellStyle name="20% - Accent3" xfId="42" builtinId="38" customBuiltin="1"/>
    <cellStyle name="20% - Accent4" xfId="46" builtinId="42" customBuiltin="1"/>
    <cellStyle name="20% - Accent5" xfId="50" builtinId="46" customBuiltin="1"/>
    <cellStyle name="20% - Accent6" xfId="54" builtinId="50" customBuiltin="1"/>
    <cellStyle name="40% - Accent1" xfId="35" builtinId="31" customBuiltin="1"/>
    <cellStyle name="40% - Accent2" xfId="39" builtinId="35" customBuiltin="1"/>
    <cellStyle name="40% - Accent3" xfId="43" builtinId="39" customBuiltin="1"/>
    <cellStyle name="40% - Accent4" xfId="47" builtinId="43" customBuiltin="1"/>
    <cellStyle name="40% - Accent5" xfId="51" builtinId="47" customBuiltin="1"/>
    <cellStyle name="40% - Accent6" xfId="55" builtinId="51" customBuiltin="1"/>
    <cellStyle name="60% - Accent1" xfId="36" builtinId="32" customBuiltin="1"/>
    <cellStyle name="60% - Accent2" xfId="40" builtinId="36" customBuiltin="1"/>
    <cellStyle name="60% - Accent3" xfId="44" builtinId="40" customBuiltin="1"/>
    <cellStyle name="60% - Accent4" xfId="48" builtinId="44" customBuiltin="1"/>
    <cellStyle name="60% - Accent5" xfId="52" builtinId="48" customBuiltin="1"/>
    <cellStyle name="60% - Accent6" xfId="56" builtinId="52" customBuiltin="1"/>
    <cellStyle name="Accent1" xfId="33" builtinId="29" customBuiltin="1"/>
    <cellStyle name="Accent2" xfId="37" builtinId="33" customBuiltin="1"/>
    <cellStyle name="Accent3" xfId="41" builtinId="37" customBuiltin="1"/>
    <cellStyle name="Accent4" xfId="45" builtinId="41" customBuiltin="1"/>
    <cellStyle name="Accent5" xfId="49" builtinId="45" customBuiltin="1"/>
    <cellStyle name="Accent6" xfId="53" builtinId="49" customBuiltin="1"/>
    <cellStyle name="Bad" xfId="22" builtinId="27" customBuiltin="1"/>
    <cellStyle name="Calculation" xfId="26" builtinId="22" customBuiltin="1"/>
    <cellStyle name="Check Cell" xfId="28" builtinId="23" customBuiltin="1"/>
    <cellStyle name="Explanatory Text" xfId="31" builtinId="53" customBuiltin="1"/>
    <cellStyle name="Good" xfId="21" builtinId="26" customBuiltin="1"/>
    <cellStyle name="Heading 1" xfId="17" builtinId="16" customBuiltin="1"/>
    <cellStyle name="Heading 2" xfId="18" builtinId="17" customBuiltin="1"/>
    <cellStyle name="Heading 3" xfId="19" builtinId="18" customBuiltin="1"/>
    <cellStyle name="Heading 4" xfId="20" builtinId="19" customBuiltin="1"/>
    <cellStyle name="Input" xfId="24" builtinId="20" customBuiltin="1"/>
    <cellStyle name="Linked Cell" xfId="27" builtinId="24" customBuiltin="1"/>
    <cellStyle name="Neutral" xfId="23" builtinId="28" customBuiltin="1"/>
    <cellStyle name="Normal" xfId="0" builtinId="0"/>
    <cellStyle name="Normal 10" xfId="14"/>
    <cellStyle name="Normal 11" xfId="15"/>
    <cellStyle name="Normal 15 2" xfId="2"/>
    <cellStyle name="Normal 16 2" xfId="3"/>
    <cellStyle name="Normal 18 2" xfId="5"/>
    <cellStyle name="Normal 19 2" xfId="4"/>
    <cellStyle name="Normal 2" xfId="6"/>
    <cellStyle name="Normal 3 2" xfId="9"/>
    <cellStyle name="Normal 4" xfId="7"/>
    <cellStyle name="Normal 5" xfId="10"/>
    <cellStyle name="Normal 6" xfId="13"/>
    <cellStyle name="Normal 7" xfId="8"/>
    <cellStyle name="Normal 8" xfId="12"/>
    <cellStyle name="Normal 9" xfId="11"/>
    <cellStyle name="Normal_Sheet1" xfId="1"/>
    <cellStyle name="Note" xfId="30" builtinId="10" customBuiltin="1"/>
    <cellStyle name="Output" xfId="25" builtinId="21" customBuiltin="1"/>
    <cellStyle name="Title" xfId="16" builtinId="15" customBuiltin="1"/>
    <cellStyle name="Total" xfId="32" builtinId="25" customBuiltin="1"/>
    <cellStyle name="Warning Text" xfId="29" builtinId="11" customBuiltin="1"/>
  </cellStyles>
  <dxfs count="0"/>
  <tableStyles count="0" defaultTableStyle="TableStyleMedium9" defaultPivotStyle="PivotStyleLight16"/>
  <colors>
    <mruColors>
      <color rgb="FF3333FF"/>
      <color rgb="FF009900"/>
      <color rgb="FF336600"/>
      <color rgb="FF33CC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9"/>
  <sheetViews>
    <sheetView tabSelected="1" workbookViewId="0">
      <selection activeCell="I3" sqref="I3"/>
    </sheetView>
  </sheetViews>
  <sheetFormatPr defaultRowHeight="15" x14ac:dyDescent="0.25"/>
  <cols>
    <col min="1" max="1" width="8.140625" style="11" customWidth="1"/>
    <col min="2" max="2" width="9.28515625" style="9" bestFit="1" customWidth="1"/>
    <col min="3" max="3" width="11.5703125" style="12" bestFit="1" customWidth="1"/>
    <col min="4" max="4" width="11.5703125" style="12" customWidth="1"/>
    <col min="5" max="5" width="11.140625" style="11" bestFit="1" customWidth="1"/>
    <col min="6" max="6" width="17.5703125" style="9" customWidth="1"/>
    <col min="7" max="7" width="9.140625" style="12"/>
    <col min="8" max="9" width="12" style="12" customWidth="1"/>
    <col min="10" max="10" width="20.5703125" style="9" customWidth="1"/>
    <col min="11" max="11" width="22.140625" style="12" customWidth="1"/>
    <col min="12" max="12" width="15" style="12" customWidth="1"/>
    <col min="13" max="13" width="13.28515625" style="12" customWidth="1"/>
    <col min="14" max="15" width="11.5703125" style="12" customWidth="1"/>
    <col min="16" max="16" width="68.85546875" style="12" bestFit="1" customWidth="1"/>
    <col min="17" max="17" width="24.5703125" style="12" customWidth="1"/>
    <col min="18" max="18" width="14.28515625" style="12" customWidth="1"/>
    <col min="19" max="19" width="19.5703125" style="12" customWidth="1"/>
    <col min="20" max="20" width="63.28515625" style="9" customWidth="1"/>
    <col min="21" max="16384" width="9.140625" style="9"/>
  </cols>
  <sheetData>
    <row r="1" spans="1:20" x14ac:dyDescent="0.25">
      <c r="A1" s="35" t="s">
        <v>220</v>
      </c>
    </row>
    <row r="2" spans="1:20" x14ac:dyDescent="0.25">
      <c r="A2" s="4" t="s">
        <v>215</v>
      </c>
    </row>
    <row r="3" spans="1:20" ht="19.5" customHeight="1" x14ac:dyDescent="0.25">
      <c r="A3" s="36" t="s">
        <v>216</v>
      </c>
      <c r="L3" s="28"/>
      <c r="M3" s="28"/>
      <c r="N3" s="45"/>
      <c r="O3" s="45"/>
      <c r="P3" s="45"/>
      <c r="Q3" s="45"/>
      <c r="R3" s="45"/>
      <c r="S3" s="45"/>
      <c r="T3" s="28"/>
    </row>
    <row r="4" spans="1:20" x14ac:dyDescent="0.25">
      <c r="L4" s="8"/>
      <c r="M4" s="8"/>
      <c r="N4" s="8"/>
      <c r="O4" s="8"/>
    </row>
    <row r="5" spans="1:20" s="17" customFormat="1" ht="52.5" x14ac:dyDescent="0.25">
      <c r="A5" s="37" t="s">
        <v>8</v>
      </c>
      <c r="B5" s="13" t="s">
        <v>12</v>
      </c>
      <c r="C5" s="14" t="s">
        <v>1</v>
      </c>
      <c r="D5" s="14" t="s">
        <v>0</v>
      </c>
      <c r="E5" s="15" t="s">
        <v>11</v>
      </c>
      <c r="F5" s="16" t="s">
        <v>13</v>
      </c>
      <c r="G5" s="16" t="s">
        <v>6</v>
      </c>
      <c r="H5" s="16" t="s">
        <v>7</v>
      </c>
      <c r="I5" s="38" t="s">
        <v>217</v>
      </c>
      <c r="J5" s="16" t="s">
        <v>14</v>
      </c>
      <c r="K5" s="14" t="s">
        <v>15</v>
      </c>
      <c r="L5" s="39" t="s">
        <v>218</v>
      </c>
      <c r="M5" s="39" t="s">
        <v>219</v>
      </c>
      <c r="N5" s="39" t="s">
        <v>213</v>
      </c>
      <c r="O5" s="39" t="s">
        <v>214</v>
      </c>
      <c r="P5" s="48" t="s">
        <v>16</v>
      </c>
      <c r="Q5" s="47"/>
    </row>
    <row r="6" spans="1:20" x14ac:dyDescent="0.25">
      <c r="A6" s="11">
        <v>1</v>
      </c>
      <c r="B6" s="9" t="s">
        <v>17</v>
      </c>
      <c r="C6" s="12" t="s">
        <v>2</v>
      </c>
      <c r="D6" s="12">
        <v>288887</v>
      </c>
      <c r="E6" s="3" t="s">
        <v>5</v>
      </c>
      <c r="F6" s="9" t="s">
        <v>18</v>
      </c>
      <c r="G6" s="9">
        <v>289180</v>
      </c>
      <c r="H6" s="9">
        <v>290723</v>
      </c>
      <c r="I6" s="9"/>
      <c r="J6" s="1" t="s">
        <v>19</v>
      </c>
      <c r="K6" s="1" t="s">
        <v>20</v>
      </c>
      <c r="L6" s="40">
        <v>6</v>
      </c>
      <c r="M6" s="40">
        <v>60</v>
      </c>
      <c r="N6" s="26">
        <v>10</v>
      </c>
      <c r="O6" s="26">
        <f t="shared" ref="O6:O27" si="0">LOG(N6,2)</f>
        <v>3.3219280948873626</v>
      </c>
      <c r="P6" s="29" t="s">
        <v>21</v>
      </c>
      <c r="Q6" s="9"/>
      <c r="R6" s="9"/>
      <c r="S6" s="9"/>
    </row>
    <row r="7" spans="1:20" x14ac:dyDescent="0.25">
      <c r="A7" s="11">
        <v>2</v>
      </c>
      <c r="B7" s="9" t="s">
        <v>22</v>
      </c>
      <c r="C7" s="12" t="s">
        <v>2</v>
      </c>
      <c r="D7" s="12">
        <v>288995</v>
      </c>
      <c r="E7" s="11" t="s">
        <v>3</v>
      </c>
      <c r="F7" s="9" t="s">
        <v>18</v>
      </c>
      <c r="G7" s="9">
        <v>289180</v>
      </c>
      <c r="H7" s="9">
        <v>290723</v>
      </c>
      <c r="I7" s="9"/>
      <c r="J7" s="1" t="s">
        <v>19</v>
      </c>
      <c r="K7" s="1" t="s">
        <v>20</v>
      </c>
      <c r="L7" s="40">
        <v>33</v>
      </c>
      <c r="M7" s="40">
        <v>497</v>
      </c>
      <c r="N7" s="26">
        <v>15.060606060606061</v>
      </c>
      <c r="O7" s="26">
        <f t="shared" si="0"/>
        <v>3.912707922203833</v>
      </c>
      <c r="P7" s="29" t="s">
        <v>23</v>
      </c>
      <c r="Q7" s="9"/>
      <c r="R7" s="9"/>
      <c r="S7" s="9"/>
    </row>
    <row r="8" spans="1:20" x14ac:dyDescent="0.25">
      <c r="A8" s="11">
        <v>3</v>
      </c>
      <c r="B8" s="9" t="s">
        <v>24</v>
      </c>
      <c r="C8" s="18" t="s">
        <v>4</v>
      </c>
      <c r="D8" s="18">
        <v>2802368</v>
      </c>
      <c r="E8" s="11" t="s">
        <v>3</v>
      </c>
      <c r="F8" s="19" t="s">
        <v>25</v>
      </c>
      <c r="G8" s="9">
        <v>2800520</v>
      </c>
      <c r="H8" s="9">
        <v>2802063</v>
      </c>
      <c r="I8" s="9"/>
      <c r="J8" s="19" t="s">
        <v>26</v>
      </c>
      <c r="K8" s="1" t="s">
        <v>27</v>
      </c>
      <c r="L8" s="40">
        <v>33</v>
      </c>
      <c r="M8" s="40">
        <v>1558</v>
      </c>
      <c r="N8" s="31">
        <v>47.212121212121211</v>
      </c>
      <c r="O8" s="26">
        <f t="shared" si="0"/>
        <v>5.5610853987032156</v>
      </c>
      <c r="P8" s="29" t="s">
        <v>28</v>
      </c>
      <c r="Q8" s="9"/>
      <c r="R8" s="9"/>
      <c r="S8" s="9"/>
    </row>
    <row r="9" spans="1:20" x14ac:dyDescent="0.25">
      <c r="A9" s="11">
        <v>4</v>
      </c>
      <c r="B9" s="9" t="s">
        <v>29</v>
      </c>
      <c r="C9" s="18" t="s">
        <v>4</v>
      </c>
      <c r="D9" s="18">
        <v>2802250</v>
      </c>
      <c r="E9" s="3" t="s">
        <v>5</v>
      </c>
      <c r="F9" s="19" t="s">
        <v>25</v>
      </c>
      <c r="G9" s="9">
        <v>2800520</v>
      </c>
      <c r="H9" s="9">
        <v>2802063</v>
      </c>
      <c r="I9" s="9"/>
      <c r="J9" s="19" t="s">
        <v>26</v>
      </c>
      <c r="K9" s="1" t="s">
        <v>27</v>
      </c>
      <c r="L9" s="40">
        <v>1716</v>
      </c>
      <c r="M9" s="40">
        <v>2650</v>
      </c>
      <c r="N9" s="32">
        <v>1.5442890442890442</v>
      </c>
      <c r="O9" s="33">
        <f t="shared" si="0"/>
        <v>0.62694280683837822</v>
      </c>
      <c r="P9" s="29" t="s">
        <v>30</v>
      </c>
      <c r="Q9" s="9"/>
      <c r="R9" s="9"/>
      <c r="S9" s="9"/>
    </row>
    <row r="10" spans="1:20" x14ac:dyDescent="0.25">
      <c r="A10" s="11">
        <v>5</v>
      </c>
      <c r="B10" s="9" t="s">
        <v>31</v>
      </c>
      <c r="C10" s="20" t="s">
        <v>4</v>
      </c>
      <c r="D10" s="20">
        <v>3593666</v>
      </c>
      <c r="E10" s="11" t="s">
        <v>3</v>
      </c>
      <c r="F10" s="19" t="s">
        <v>32</v>
      </c>
      <c r="G10" s="9">
        <v>3591938</v>
      </c>
      <c r="H10" s="9">
        <v>3593479</v>
      </c>
      <c r="I10" s="9"/>
      <c r="J10" s="21" t="s">
        <v>33</v>
      </c>
      <c r="K10" s="1" t="s">
        <v>34</v>
      </c>
      <c r="L10" s="40">
        <v>2027</v>
      </c>
      <c r="M10" s="40">
        <v>2888</v>
      </c>
      <c r="N10" s="32">
        <v>1.4247656635421806</v>
      </c>
      <c r="O10" s="33">
        <f t="shared" si="0"/>
        <v>0.51072465342027207</v>
      </c>
      <c r="P10" s="29" t="s">
        <v>23</v>
      </c>
      <c r="Q10" s="9"/>
      <c r="R10" s="9"/>
      <c r="S10" s="9"/>
    </row>
    <row r="11" spans="1:20" x14ac:dyDescent="0.25">
      <c r="A11" s="11">
        <v>6</v>
      </c>
      <c r="B11" s="9" t="s">
        <v>35</v>
      </c>
      <c r="C11" s="20" t="s">
        <v>4</v>
      </c>
      <c r="D11" s="20">
        <v>3593774</v>
      </c>
      <c r="E11" s="3" t="s">
        <v>5</v>
      </c>
      <c r="F11" s="19" t="s">
        <v>32</v>
      </c>
      <c r="G11" s="9">
        <v>3591938</v>
      </c>
      <c r="H11" s="9">
        <v>3593479</v>
      </c>
      <c r="I11" s="9"/>
      <c r="J11" s="21" t="s">
        <v>33</v>
      </c>
      <c r="K11" s="1" t="s">
        <v>34</v>
      </c>
      <c r="L11" s="40">
        <v>22</v>
      </c>
      <c r="M11" s="40">
        <v>125</v>
      </c>
      <c r="N11" s="31">
        <v>5.6818181818181817</v>
      </c>
      <c r="O11" s="26">
        <f t="shared" si="0"/>
        <v>2.5063526660247897</v>
      </c>
      <c r="P11" s="29" t="s">
        <v>36</v>
      </c>
      <c r="Q11" s="9"/>
      <c r="R11" s="9"/>
      <c r="S11" s="9"/>
    </row>
    <row r="12" spans="1:20" x14ac:dyDescent="0.25">
      <c r="A12" s="11">
        <v>7</v>
      </c>
      <c r="B12" s="9" t="s">
        <v>37</v>
      </c>
      <c r="C12" s="20" t="s">
        <v>2</v>
      </c>
      <c r="D12" s="20">
        <v>4121147</v>
      </c>
      <c r="E12" s="11" t="s">
        <v>3</v>
      </c>
      <c r="F12" s="19" t="s">
        <v>38</v>
      </c>
      <c r="G12" s="9">
        <v>4121449</v>
      </c>
      <c r="H12" s="9">
        <v>4122990</v>
      </c>
      <c r="I12" s="9"/>
      <c r="J12" s="19" t="s">
        <v>39</v>
      </c>
      <c r="K12" s="1" t="s">
        <v>40</v>
      </c>
      <c r="L12" s="40">
        <v>14</v>
      </c>
      <c r="M12" s="40">
        <v>1174</v>
      </c>
      <c r="N12" s="31">
        <v>83.857142857142861</v>
      </c>
      <c r="O12" s="26">
        <f t="shared" si="0"/>
        <v>6.3898617710524483</v>
      </c>
      <c r="P12" s="29" t="s">
        <v>41</v>
      </c>
      <c r="Q12" s="9"/>
      <c r="R12" s="9"/>
      <c r="S12" s="9"/>
    </row>
    <row r="13" spans="1:20" x14ac:dyDescent="0.25">
      <c r="A13" s="11">
        <v>8</v>
      </c>
      <c r="B13" s="9" t="s">
        <v>42</v>
      </c>
      <c r="C13" s="20" t="s">
        <v>2</v>
      </c>
      <c r="D13" s="20">
        <v>4121263</v>
      </c>
      <c r="E13" s="3" t="s">
        <v>5</v>
      </c>
      <c r="F13" s="19" t="s">
        <v>38</v>
      </c>
      <c r="G13" s="9">
        <v>4121449</v>
      </c>
      <c r="H13" s="9">
        <v>4122990</v>
      </c>
      <c r="I13" s="9"/>
      <c r="J13" s="19" t="s">
        <v>39</v>
      </c>
      <c r="K13" s="1" t="s">
        <v>40</v>
      </c>
      <c r="L13" s="40">
        <v>56</v>
      </c>
      <c r="M13" s="40">
        <v>419</v>
      </c>
      <c r="N13" s="31">
        <v>7.4821428571428568</v>
      </c>
      <c r="O13" s="26">
        <f t="shared" si="0"/>
        <v>2.9034515116417476</v>
      </c>
      <c r="P13" s="29" t="s">
        <v>43</v>
      </c>
      <c r="Q13" s="9"/>
      <c r="R13" s="9"/>
      <c r="S13" s="9"/>
    </row>
    <row r="14" spans="1:20" x14ac:dyDescent="0.25">
      <c r="A14" s="11">
        <v>9</v>
      </c>
      <c r="B14" s="9" t="s">
        <v>44</v>
      </c>
      <c r="C14" s="20" t="s">
        <v>2</v>
      </c>
      <c r="D14" s="20">
        <v>4217312</v>
      </c>
      <c r="E14" s="11" t="s">
        <v>3</v>
      </c>
      <c r="F14" s="19" t="s">
        <v>45</v>
      </c>
      <c r="G14" s="9">
        <v>4217614</v>
      </c>
      <c r="H14" s="9">
        <v>4219157</v>
      </c>
      <c r="I14" s="9"/>
      <c r="J14" s="19" t="s">
        <v>46</v>
      </c>
      <c r="K14" s="1" t="s">
        <v>47</v>
      </c>
      <c r="L14" s="40">
        <v>14</v>
      </c>
      <c r="M14" s="40">
        <v>1175</v>
      </c>
      <c r="N14" s="31">
        <v>83.928571428571431</v>
      </c>
      <c r="O14" s="26">
        <f t="shared" si="0"/>
        <v>6.3910901193947582</v>
      </c>
      <c r="P14" s="29" t="s">
        <v>48</v>
      </c>
      <c r="Q14" s="9"/>
      <c r="R14" s="9"/>
      <c r="S14" s="9"/>
    </row>
    <row r="15" spans="1:20" x14ac:dyDescent="0.25">
      <c r="A15" s="11">
        <v>10</v>
      </c>
      <c r="B15" s="9" t="s">
        <v>49</v>
      </c>
      <c r="C15" s="20" t="s">
        <v>2</v>
      </c>
      <c r="D15" s="20">
        <v>4217428</v>
      </c>
      <c r="E15" s="3" t="s">
        <v>5</v>
      </c>
      <c r="F15" s="19" t="s">
        <v>45</v>
      </c>
      <c r="G15" s="9">
        <v>4217614</v>
      </c>
      <c r="H15" s="9">
        <v>4219157</v>
      </c>
      <c r="I15" s="9"/>
      <c r="J15" s="19" t="s">
        <v>46</v>
      </c>
      <c r="K15" s="1" t="s">
        <v>47</v>
      </c>
      <c r="L15" s="40">
        <v>56</v>
      </c>
      <c r="M15" s="40">
        <v>419</v>
      </c>
      <c r="N15" s="31">
        <v>7.4821428571428568</v>
      </c>
      <c r="O15" s="26">
        <f t="shared" si="0"/>
        <v>2.9034515116417476</v>
      </c>
      <c r="P15" s="29" t="s">
        <v>43</v>
      </c>
      <c r="Q15" s="9"/>
      <c r="R15" s="9"/>
      <c r="S15" s="9"/>
    </row>
    <row r="16" spans="1:20" x14ac:dyDescent="0.25">
      <c r="A16" s="11">
        <v>11</v>
      </c>
      <c r="B16" s="9" t="s">
        <v>50</v>
      </c>
      <c r="C16" s="18" t="s">
        <v>2</v>
      </c>
      <c r="D16" s="18">
        <v>4372276</v>
      </c>
      <c r="E16" s="11" t="s">
        <v>3</v>
      </c>
      <c r="F16" s="22" t="s">
        <v>51</v>
      </c>
      <c r="G16" s="9">
        <v>4372578</v>
      </c>
      <c r="H16" s="9">
        <v>4374121</v>
      </c>
      <c r="I16" s="9"/>
      <c r="J16" s="22" t="s">
        <v>52</v>
      </c>
      <c r="K16" s="1" t="s">
        <v>47</v>
      </c>
      <c r="L16" s="40">
        <v>5</v>
      </c>
      <c r="M16" s="40">
        <v>339</v>
      </c>
      <c r="N16" s="31">
        <v>67.8</v>
      </c>
      <c r="O16" s="26">
        <f t="shared" si="0"/>
        <v>6.0832133682489813</v>
      </c>
      <c r="P16" s="29" t="s">
        <v>48</v>
      </c>
      <c r="Q16" s="9"/>
      <c r="R16" s="9"/>
      <c r="S16" s="9"/>
    </row>
    <row r="17" spans="1:19" x14ac:dyDescent="0.25">
      <c r="A17" s="11">
        <v>12</v>
      </c>
      <c r="B17" s="9" t="s">
        <v>53</v>
      </c>
      <c r="C17" s="18" t="s">
        <v>2</v>
      </c>
      <c r="D17" s="18">
        <v>4372392</v>
      </c>
      <c r="E17" s="3" t="s">
        <v>5</v>
      </c>
      <c r="F17" s="22" t="s">
        <v>51</v>
      </c>
      <c r="G17" s="9">
        <v>4372578</v>
      </c>
      <c r="H17" s="9">
        <v>4374121</v>
      </c>
      <c r="I17" s="9"/>
      <c r="J17" s="22" t="s">
        <v>52</v>
      </c>
      <c r="K17" s="1" t="s">
        <v>47</v>
      </c>
      <c r="L17" s="40">
        <v>56</v>
      </c>
      <c r="M17" s="40">
        <v>419</v>
      </c>
      <c r="N17" s="31">
        <v>7.4821428571428568</v>
      </c>
      <c r="O17" s="26">
        <f t="shared" si="0"/>
        <v>2.9034515116417476</v>
      </c>
      <c r="P17" s="29" t="s">
        <v>43</v>
      </c>
      <c r="Q17" s="9"/>
      <c r="R17" s="9"/>
      <c r="S17" s="9"/>
    </row>
    <row r="18" spans="1:19" x14ac:dyDescent="0.25">
      <c r="A18" s="11">
        <v>13</v>
      </c>
      <c r="B18" s="9" t="s">
        <v>54</v>
      </c>
      <c r="C18" s="20" t="s">
        <v>2</v>
      </c>
      <c r="D18" s="20">
        <v>4415723</v>
      </c>
      <c r="E18" s="3" t="s">
        <v>5</v>
      </c>
      <c r="F18" s="19" t="s">
        <v>55</v>
      </c>
      <c r="G18" s="9">
        <v>4416018</v>
      </c>
      <c r="H18" s="9">
        <v>4417559</v>
      </c>
      <c r="I18" s="9"/>
      <c r="J18" s="19" t="s">
        <v>56</v>
      </c>
      <c r="K18" s="1" t="s">
        <v>27</v>
      </c>
      <c r="L18" s="40">
        <v>6</v>
      </c>
      <c r="M18" s="40">
        <v>60</v>
      </c>
      <c r="N18" s="31">
        <v>10</v>
      </c>
      <c r="O18" s="26">
        <f t="shared" si="0"/>
        <v>3.3219280948873626</v>
      </c>
      <c r="P18" s="29" t="s">
        <v>57</v>
      </c>
      <c r="Q18" s="9"/>
      <c r="R18" s="9"/>
      <c r="S18" s="9"/>
    </row>
    <row r="19" spans="1:19" x14ac:dyDescent="0.25">
      <c r="A19" s="11">
        <v>14</v>
      </c>
      <c r="B19" s="9" t="s">
        <v>58</v>
      </c>
      <c r="C19" s="20" t="s">
        <v>2</v>
      </c>
      <c r="D19" s="20">
        <v>4415831</v>
      </c>
      <c r="E19" s="11" t="s">
        <v>3</v>
      </c>
      <c r="F19" s="19" t="s">
        <v>55</v>
      </c>
      <c r="G19" s="9">
        <v>4416018</v>
      </c>
      <c r="H19" s="9">
        <v>4417559</v>
      </c>
      <c r="I19" s="9"/>
      <c r="J19" s="19" t="s">
        <v>59</v>
      </c>
      <c r="K19" s="1" t="s">
        <v>27</v>
      </c>
      <c r="L19" s="40">
        <v>27</v>
      </c>
      <c r="M19" s="40">
        <v>404</v>
      </c>
      <c r="N19" s="31">
        <v>14.962962962962964</v>
      </c>
      <c r="O19" s="26">
        <f t="shared" si="0"/>
        <v>3.9033239805883264</v>
      </c>
      <c r="P19" s="29" t="s">
        <v>23</v>
      </c>
      <c r="Q19" s="9"/>
      <c r="R19" s="9"/>
      <c r="S19" s="9"/>
    </row>
    <row r="20" spans="1:19" x14ac:dyDescent="0.25">
      <c r="A20" s="11">
        <v>15</v>
      </c>
      <c r="B20" s="1" t="s">
        <v>60</v>
      </c>
      <c r="C20" s="20" t="s">
        <v>2</v>
      </c>
      <c r="D20" s="20">
        <v>304238</v>
      </c>
      <c r="E20" s="11" t="s">
        <v>3</v>
      </c>
      <c r="F20" s="19" t="s">
        <v>61</v>
      </c>
      <c r="G20" s="10">
        <v>304258</v>
      </c>
      <c r="H20" s="10">
        <v>304331</v>
      </c>
      <c r="I20" s="10"/>
      <c r="J20" s="19"/>
      <c r="K20" s="10" t="s">
        <v>62</v>
      </c>
      <c r="L20" s="40">
        <v>209</v>
      </c>
      <c r="M20" s="40">
        <v>169</v>
      </c>
      <c r="N20" s="34">
        <v>0.80861244019138756</v>
      </c>
      <c r="O20" s="33">
        <f t="shared" si="0"/>
        <v>-0.30647969579869844</v>
      </c>
      <c r="P20" s="29" t="s">
        <v>63</v>
      </c>
      <c r="Q20" s="9"/>
      <c r="R20" s="9"/>
      <c r="S20" s="9"/>
    </row>
    <row r="21" spans="1:19" x14ac:dyDescent="0.25">
      <c r="A21" s="11">
        <v>16</v>
      </c>
      <c r="B21" s="1" t="s">
        <v>64</v>
      </c>
      <c r="C21" s="20" t="s">
        <v>2</v>
      </c>
      <c r="D21" s="20">
        <v>368239</v>
      </c>
      <c r="E21" s="11" t="s">
        <v>3</v>
      </c>
      <c r="F21" s="19" t="s">
        <v>9</v>
      </c>
      <c r="G21" s="10">
        <v>368274</v>
      </c>
      <c r="H21" s="10">
        <v>368346</v>
      </c>
      <c r="I21" s="10"/>
      <c r="J21" s="19"/>
      <c r="K21" s="10" t="s">
        <v>65</v>
      </c>
      <c r="L21" s="40">
        <v>0</v>
      </c>
      <c r="M21" s="40">
        <v>8</v>
      </c>
      <c r="N21" s="30">
        <v>8</v>
      </c>
      <c r="O21" s="26">
        <f t="shared" si="0"/>
        <v>3</v>
      </c>
      <c r="P21" s="29" t="s">
        <v>66</v>
      </c>
      <c r="Q21" s="9"/>
      <c r="R21" s="9"/>
      <c r="S21" s="9"/>
    </row>
    <row r="22" spans="1:19" x14ac:dyDescent="0.25">
      <c r="A22" s="11">
        <v>17</v>
      </c>
      <c r="B22" s="1" t="s">
        <v>67</v>
      </c>
      <c r="C22" s="20" t="s">
        <v>2</v>
      </c>
      <c r="D22" s="20">
        <v>613014</v>
      </c>
      <c r="E22" s="11" t="s">
        <v>3</v>
      </c>
      <c r="F22" s="19" t="s">
        <v>68</v>
      </c>
      <c r="G22" s="9">
        <v>613046</v>
      </c>
      <c r="H22" s="9">
        <v>613119</v>
      </c>
      <c r="I22" s="9"/>
      <c r="J22" s="19"/>
      <c r="K22" s="9" t="s">
        <v>69</v>
      </c>
      <c r="L22" s="40">
        <v>0</v>
      </c>
      <c r="M22" s="40">
        <v>14</v>
      </c>
      <c r="N22" s="31">
        <v>14</v>
      </c>
      <c r="O22" s="26">
        <f t="shared" si="0"/>
        <v>3.8073549220576037</v>
      </c>
      <c r="P22" s="29" t="s">
        <v>70</v>
      </c>
      <c r="Q22" s="9"/>
      <c r="R22" s="9"/>
      <c r="S22" s="9"/>
    </row>
    <row r="23" spans="1:19" x14ac:dyDescent="0.25">
      <c r="A23" s="11">
        <v>18</v>
      </c>
      <c r="B23" s="1" t="s">
        <v>71</v>
      </c>
      <c r="C23" s="20" t="s">
        <v>4</v>
      </c>
      <c r="D23" s="20">
        <v>738159</v>
      </c>
      <c r="E23" s="11" t="s">
        <v>3</v>
      </c>
      <c r="F23" s="19" t="s">
        <v>10</v>
      </c>
      <c r="G23" s="9">
        <v>738054</v>
      </c>
      <c r="H23" s="9">
        <v>738127</v>
      </c>
      <c r="I23" s="9"/>
      <c r="J23" s="19" t="s">
        <v>72</v>
      </c>
      <c r="K23" s="23" t="s">
        <v>73</v>
      </c>
      <c r="L23" s="40">
        <v>2599</v>
      </c>
      <c r="M23" s="40">
        <v>6611</v>
      </c>
      <c r="N23" s="42">
        <v>2.543670642554829</v>
      </c>
      <c r="O23" s="26">
        <f t="shared" si="0"/>
        <v>1.3469118808762823</v>
      </c>
      <c r="P23" s="29" t="s">
        <v>74</v>
      </c>
      <c r="Q23" s="9"/>
      <c r="R23" s="9"/>
      <c r="S23" s="9"/>
    </row>
    <row r="24" spans="1:19" x14ac:dyDescent="0.25">
      <c r="A24" s="11">
        <v>19</v>
      </c>
      <c r="B24" s="1" t="s">
        <v>75</v>
      </c>
      <c r="C24" s="20" t="s">
        <v>2</v>
      </c>
      <c r="D24" s="20">
        <v>818146</v>
      </c>
      <c r="E24" s="11" t="s">
        <v>3</v>
      </c>
      <c r="F24" s="19" t="s">
        <v>76</v>
      </c>
      <c r="G24" s="9">
        <v>818189</v>
      </c>
      <c r="H24" s="9">
        <v>818261</v>
      </c>
      <c r="I24" s="9"/>
      <c r="J24" s="19" t="s">
        <v>77</v>
      </c>
      <c r="K24" s="1" t="s">
        <v>78</v>
      </c>
      <c r="L24" s="40">
        <v>8</v>
      </c>
      <c r="M24" s="40">
        <v>59</v>
      </c>
      <c r="N24" s="31">
        <v>7.375</v>
      </c>
      <c r="O24" s="26">
        <f t="shared" si="0"/>
        <v>2.8826430493618411</v>
      </c>
      <c r="P24" s="29" t="s">
        <v>79</v>
      </c>
      <c r="Q24" s="9"/>
      <c r="R24" s="9"/>
      <c r="S24" s="9"/>
    </row>
    <row r="25" spans="1:19" x14ac:dyDescent="0.25">
      <c r="A25" s="11">
        <v>20</v>
      </c>
      <c r="B25" s="1" t="s">
        <v>80</v>
      </c>
      <c r="C25" s="20" t="s">
        <v>4</v>
      </c>
      <c r="D25" s="20">
        <v>984105</v>
      </c>
      <c r="E25" s="11" t="s">
        <v>3</v>
      </c>
      <c r="F25" s="19" t="s">
        <v>81</v>
      </c>
      <c r="G25" s="10">
        <v>983983</v>
      </c>
      <c r="H25" s="10">
        <v>984067</v>
      </c>
      <c r="I25" s="10"/>
      <c r="J25" s="19"/>
      <c r="K25" s="10" t="s">
        <v>82</v>
      </c>
      <c r="L25" s="40">
        <v>5501</v>
      </c>
      <c r="M25" s="40">
        <v>3990</v>
      </c>
      <c r="N25" s="34">
        <v>0.72532266860570804</v>
      </c>
      <c r="O25" s="33">
        <f t="shared" si="0"/>
        <v>-0.46330515653561982</v>
      </c>
      <c r="P25" s="29" t="s">
        <v>83</v>
      </c>
      <c r="Q25" s="9"/>
      <c r="R25" s="9"/>
      <c r="S25" s="9"/>
    </row>
    <row r="26" spans="1:19" x14ac:dyDescent="0.25">
      <c r="A26" s="11">
        <v>21</v>
      </c>
      <c r="B26" s="1" t="s">
        <v>84</v>
      </c>
      <c r="C26" s="20" t="s">
        <v>2</v>
      </c>
      <c r="D26" s="20">
        <v>1131639</v>
      </c>
      <c r="E26" s="11" t="s">
        <v>3</v>
      </c>
      <c r="F26" s="19" t="s">
        <v>85</v>
      </c>
      <c r="G26" s="10">
        <v>1131644</v>
      </c>
      <c r="H26" s="10">
        <v>1131728</v>
      </c>
      <c r="I26" s="10"/>
      <c r="J26" s="19"/>
      <c r="K26" s="10" t="s">
        <v>82</v>
      </c>
      <c r="L26" s="40">
        <v>926</v>
      </c>
      <c r="M26" s="40">
        <v>1192</v>
      </c>
      <c r="N26" s="34">
        <v>1.2872570194384449</v>
      </c>
      <c r="O26" s="33">
        <f t="shared" si="0"/>
        <v>0.36430013720192528</v>
      </c>
      <c r="P26" s="29" t="s">
        <v>86</v>
      </c>
      <c r="Q26" s="9"/>
      <c r="R26" s="9"/>
      <c r="S26" s="9"/>
    </row>
    <row r="27" spans="1:19" x14ac:dyDescent="0.25">
      <c r="A27" s="11">
        <v>22</v>
      </c>
      <c r="B27" s="1" t="s">
        <v>87</v>
      </c>
      <c r="C27" s="20" t="s">
        <v>4</v>
      </c>
      <c r="D27" s="20">
        <v>1180968</v>
      </c>
      <c r="E27" s="11" t="s">
        <v>3</v>
      </c>
      <c r="F27" s="19" t="s">
        <v>88</v>
      </c>
      <c r="G27" s="10">
        <v>1180884</v>
      </c>
      <c r="H27" s="10">
        <v>1180968</v>
      </c>
      <c r="I27" s="10"/>
      <c r="J27" s="19"/>
      <c r="K27" s="10" t="s">
        <v>82</v>
      </c>
      <c r="L27" s="40">
        <v>10961</v>
      </c>
      <c r="M27" s="40">
        <v>6208</v>
      </c>
      <c r="N27" s="34">
        <v>0.5663716814159292</v>
      </c>
      <c r="O27" s="33">
        <f t="shared" si="0"/>
        <v>-0.82017896241518784</v>
      </c>
      <c r="P27" s="29" t="s">
        <v>89</v>
      </c>
      <c r="Q27" s="9"/>
      <c r="R27" s="9"/>
      <c r="S27" s="9"/>
    </row>
    <row r="28" spans="1:19" x14ac:dyDescent="0.25">
      <c r="A28" s="11">
        <v>23</v>
      </c>
      <c r="B28" s="1" t="s">
        <v>90</v>
      </c>
      <c r="C28" s="20" t="s">
        <v>2</v>
      </c>
      <c r="D28" s="20">
        <v>1289987</v>
      </c>
      <c r="E28" s="11" t="s">
        <v>3</v>
      </c>
      <c r="F28" s="19" t="s">
        <v>91</v>
      </c>
      <c r="G28" s="10">
        <v>1290067</v>
      </c>
      <c r="H28" s="10">
        <v>1290140</v>
      </c>
      <c r="I28" s="10"/>
      <c r="J28" s="19"/>
      <c r="K28" s="10" t="s">
        <v>69</v>
      </c>
      <c r="L28" s="40">
        <v>0</v>
      </c>
      <c r="M28" s="40">
        <v>0</v>
      </c>
      <c r="N28" s="34">
        <v>0</v>
      </c>
      <c r="O28" s="33">
        <v>0</v>
      </c>
      <c r="P28" s="29" t="s">
        <v>92</v>
      </c>
      <c r="Q28" s="9"/>
      <c r="R28" s="9"/>
      <c r="S28" s="9"/>
    </row>
    <row r="29" spans="1:19" x14ac:dyDescent="0.25">
      <c r="A29" s="11">
        <v>24</v>
      </c>
      <c r="B29" s="1" t="s">
        <v>93</v>
      </c>
      <c r="C29" s="20" t="s">
        <v>2</v>
      </c>
      <c r="D29" s="20">
        <v>1302493</v>
      </c>
      <c r="E29" s="11" t="s">
        <v>3</v>
      </c>
      <c r="F29" s="19" t="s">
        <v>94</v>
      </c>
      <c r="G29" s="10">
        <v>1302505</v>
      </c>
      <c r="H29" s="10">
        <v>1302578</v>
      </c>
      <c r="I29" s="10"/>
      <c r="J29" s="19"/>
      <c r="K29" s="10" t="s">
        <v>69</v>
      </c>
      <c r="L29" s="40">
        <v>286</v>
      </c>
      <c r="M29" s="40">
        <v>66</v>
      </c>
      <c r="N29" s="44">
        <v>0.23076923076923078</v>
      </c>
      <c r="O29" s="27">
        <f t="shared" ref="O29:O59" si="1">LOG(N29,2)</f>
        <v>-2.1154772174199361</v>
      </c>
      <c r="P29" s="29" t="s">
        <v>95</v>
      </c>
      <c r="Q29" s="9"/>
      <c r="R29" s="9"/>
      <c r="S29" s="9"/>
    </row>
    <row r="30" spans="1:19" x14ac:dyDescent="0.25">
      <c r="A30" s="11">
        <v>25</v>
      </c>
      <c r="B30" s="1" t="s">
        <v>96</v>
      </c>
      <c r="C30" s="20" t="s">
        <v>4</v>
      </c>
      <c r="D30" s="20">
        <v>1458680</v>
      </c>
      <c r="E30" s="11" t="s">
        <v>3</v>
      </c>
      <c r="F30" s="19" t="s">
        <v>97</v>
      </c>
      <c r="G30" s="10">
        <v>1458589</v>
      </c>
      <c r="H30" s="10">
        <v>1458662</v>
      </c>
      <c r="I30" s="10"/>
      <c r="J30" s="19" t="s">
        <v>98</v>
      </c>
      <c r="K30" s="46" t="s">
        <v>99</v>
      </c>
      <c r="L30" s="40">
        <v>14393</v>
      </c>
      <c r="M30" s="40">
        <v>7014</v>
      </c>
      <c r="N30" s="34">
        <v>0.48732022510942818</v>
      </c>
      <c r="O30" s="33">
        <f t="shared" si="1"/>
        <v>-1.0370579953623293</v>
      </c>
      <c r="P30" s="29" t="s">
        <v>100</v>
      </c>
      <c r="Q30" s="9"/>
      <c r="R30" s="9"/>
      <c r="S30" s="9"/>
    </row>
    <row r="31" spans="1:19" x14ac:dyDescent="0.25">
      <c r="A31" s="11">
        <v>26</v>
      </c>
      <c r="B31" s="1" t="s">
        <v>101</v>
      </c>
      <c r="C31" s="20" t="s">
        <v>2</v>
      </c>
      <c r="D31" s="20">
        <v>1809422</v>
      </c>
      <c r="E31" s="11" t="s">
        <v>3</v>
      </c>
      <c r="F31" s="19" t="s">
        <v>102</v>
      </c>
      <c r="G31" s="10">
        <v>1809422</v>
      </c>
      <c r="H31" s="10">
        <v>1809503</v>
      </c>
      <c r="I31" s="10"/>
      <c r="J31" s="19" t="s">
        <v>103</v>
      </c>
      <c r="K31" s="46" t="s">
        <v>104</v>
      </c>
      <c r="L31" s="40">
        <v>2460</v>
      </c>
      <c r="M31" s="40">
        <v>374</v>
      </c>
      <c r="N31" s="44">
        <v>0.15203252032520326</v>
      </c>
      <c r="O31" s="27">
        <f t="shared" si="1"/>
        <v>-2.7175481403389656</v>
      </c>
      <c r="P31" s="29" t="s">
        <v>105</v>
      </c>
      <c r="Q31" s="9"/>
      <c r="R31" s="9"/>
      <c r="S31" s="9"/>
    </row>
    <row r="32" spans="1:19" x14ac:dyDescent="0.25">
      <c r="A32" s="11">
        <v>27</v>
      </c>
      <c r="B32" s="1" t="s">
        <v>106</v>
      </c>
      <c r="C32" s="20" t="s">
        <v>4</v>
      </c>
      <c r="D32" s="20">
        <v>1993295</v>
      </c>
      <c r="E32" s="11" t="s">
        <v>3</v>
      </c>
      <c r="F32" s="19" t="s">
        <v>107</v>
      </c>
      <c r="G32" s="10">
        <v>1993157</v>
      </c>
      <c r="H32" s="10">
        <v>1993229</v>
      </c>
      <c r="I32" s="10"/>
      <c r="J32" s="19" t="s">
        <v>108</v>
      </c>
      <c r="K32" s="46" t="s">
        <v>109</v>
      </c>
      <c r="L32" s="40">
        <v>401</v>
      </c>
      <c r="M32" s="40">
        <v>269</v>
      </c>
      <c r="N32" s="34">
        <v>0.67082294264339148</v>
      </c>
      <c r="O32" s="33">
        <f t="shared" si="1"/>
        <v>-0.57599606389829627</v>
      </c>
      <c r="P32" s="29" t="s">
        <v>110</v>
      </c>
      <c r="Q32" s="9"/>
      <c r="R32" s="9"/>
      <c r="S32" s="9"/>
    </row>
    <row r="33" spans="1:19" x14ac:dyDescent="0.25">
      <c r="A33" s="11">
        <v>28</v>
      </c>
      <c r="B33" s="1" t="s">
        <v>111</v>
      </c>
      <c r="C33" s="20" t="s">
        <v>4</v>
      </c>
      <c r="D33" s="20">
        <v>2079999</v>
      </c>
      <c r="E33" s="11" t="s">
        <v>3</v>
      </c>
      <c r="F33" s="19" t="s">
        <v>112</v>
      </c>
      <c r="G33" s="10">
        <v>2079891</v>
      </c>
      <c r="H33" s="10">
        <v>2079977</v>
      </c>
      <c r="I33" s="10"/>
      <c r="J33" s="19"/>
      <c r="K33" s="10" t="s">
        <v>82</v>
      </c>
      <c r="L33" s="40">
        <v>274</v>
      </c>
      <c r="M33" s="40">
        <v>101</v>
      </c>
      <c r="N33" s="34">
        <v>0.36861313868613138</v>
      </c>
      <c r="O33" s="33">
        <f t="shared" si="1"/>
        <v>-1.4398206002087321</v>
      </c>
      <c r="P33" s="29" t="s">
        <v>113</v>
      </c>
      <c r="Q33" s="9"/>
      <c r="R33" s="9"/>
      <c r="S33" s="9"/>
    </row>
    <row r="34" spans="1:19" x14ac:dyDescent="0.25">
      <c r="A34" s="11">
        <v>29</v>
      </c>
      <c r="B34" s="1" t="s">
        <v>114</v>
      </c>
      <c r="C34" s="20" t="s">
        <v>2</v>
      </c>
      <c r="D34" s="20">
        <v>2080953</v>
      </c>
      <c r="E34" s="11" t="s">
        <v>3</v>
      </c>
      <c r="F34" s="19" t="s">
        <v>115</v>
      </c>
      <c r="G34" s="10">
        <v>2080964</v>
      </c>
      <c r="H34" s="10">
        <v>2081036</v>
      </c>
      <c r="I34" s="10"/>
      <c r="J34" s="19"/>
      <c r="K34" s="10" t="s">
        <v>116</v>
      </c>
      <c r="L34" s="40">
        <v>346439</v>
      </c>
      <c r="M34" s="40">
        <v>265417</v>
      </c>
      <c r="N34" s="34">
        <v>0.76612910209300911</v>
      </c>
      <c r="O34" s="33">
        <f t="shared" si="1"/>
        <v>-0.38434057054998066</v>
      </c>
      <c r="P34" s="29" t="s">
        <v>117</v>
      </c>
      <c r="Q34" s="9"/>
      <c r="R34" s="9"/>
      <c r="S34" s="9"/>
    </row>
    <row r="35" spans="1:19" x14ac:dyDescent="0.25">
      <c r="A35" s="11">
        <v>30</v>
      </c>
      <c r="B35" s="1" t="s">
        <v>118</v>
      </c>
      <c r="C35" s="20" t="s">
        <v>2</v>
      </c>
      <c r="D35" s="20">
        <v>2081923</v>
      </c>
      <c r="E35" s="11" t="s">
        <v>3</v>
      </c>
      <c r="F35" s="19" t="s">
        <v>119</v>
      </c>
      <c r="G35" s="10">
        <v>2081934</v>
      </c>
      <c r="H35" s="10">
        <v>2082006</v>
      </c>
      <c r="I35" s="10"/>
      <c r="J35" s="19"/>
      <c r="K35" s="10" t="s">
        <v>116</v>
      </c>
      <c r="L35" s="40">
        <v>346439</v>
      </c>
      <c r="M35" s="40">
        <v>265458</v>
      </c>
      <c r="N35" s="34">
        <v>0.76624744904586373</v>
      </c>
      <c r="O35" s="33">
        <f t="shared" si="1"/>
        <v>-0.38411772902685731</v>
      </c>
      <c r="P35" s="29" t="s">
        <v>120</v>
      </c>
      <c r="Q35" s="9"/>
      <c r="R35" s="9"/>
      <c r="S35" s="9"/>
    </row>
    <row r="36" spans="1:19" s="5" customFormat="1" x14ac:dyDescent="0.25">
      <c r="A36" s="11">
        <v>31</v>
      </c>
      <c r="B36" s="5" t="s">
        <v>121</v>
      </c>
      <c r="C36" s="20" t="s">
        <v>4</v>
      </c>
      <c r="D36" s="20">
        <v>2091962</v>
      </c>
      <c r="E36" s="4" t="s">
        <v>3</v>
      </c>
      <c r="F36" s="19" t="s">
        <v>122</v>
      </c>
      <c r="G36" s="6">
        <v>2091879</v>
      </c>
      <c r="H36" s="6">
        <v>2091951</v>
      </c>
      <c r="I36" s="6"/>
      <c r="J36" s="19"/>
      <c r="K36" s="6" t="s">
        <v>116</v>
      </c>
      <c r="L36" s="40">
        <v>374066</v>
      </c>
      <c r="M36" s="40">
        <v>281037</v>
      </c>
      <c r="N36" s="25">
        <v>0.7513032459512492</v>
      </c>
      <c r="O36" s="33">
        <f t="shared" si="1"/>
        <v>-0.41253275954918256</v>
      </c>
      <c r="P36" s="29" t="s">
        <v>123</v>
      </c>
    </row>
    <row r="37" spans="1:19" x14ac:dyDescent="0.25">
      <c r="A37" s="11">
        <v>32</v>
      </c>
      <c r="B37" s="1" t="s">
        <v>124</v>
      </c>
      <c r="C37" s="20" t="s">
        <v>2</v>
      </c>
      <c r="D37" s="20">
        <v>2093700</v>
      </c>
      <c r="E37" s="11" t="s">
        <v>3</v>
      </c>
      <c r="F37" s="19" t="s">
        <v>125</v>
      </c>
      <c r="G37" s="10">
        <v>2093709</v>
      </c>
      <c r="H37" s="10">
        <v>2093781</v>
      </c>
      <c r="I37" s="10"/>
      <c r="J37" s="19"/>
      <c r="K37" s="10" t="s">
        <v>116</v>
      </c>
      <c r="L37" s="40">
        <v>346446</v>
      </c>
      <c r="M37" s="40">
        <v>265464</v>
      </c>
      <c r="N37" s="34">
        <v>0.76624928560295114</v>
      </c>
      <c r="O37" s="33">
        <f t="shared" si="1"/>
        <v>-0.38411427115090574</v>
      </c>
      <c r="P37" s="29" t="s">
        <v>126</v>
      </c>
      <c r="Q37" s="9"/>
      <c r="R37" s="9"/>
      <c r="S37" s="9"/>
    </row>
    <row r="38" spans="1:19" x14ac:dyDescent="0.25">
      <c r="A38" s="11">
        <v>33</v>
      </c>
      <c r="B38" s="1" t="s">
        <v>127</v>
      </c>
      <c r="C38" s="20" t="s">
        <v>2</v>
      </c>
      <c r="D38" s="20">
        <v>2328464</v>
      </c>
      <c r="E38" s="11" t="s">
        <v>3</v>
      </c>
      <c r="F38" s="19" t="s">
        <v>128</v>
      </c>
      <c r="G38" s="10">
        <v>2328470</v>
      </c>
      <c r="H38" s="10">
        <v>2328543</v>
      </c>
      <c r="I38" s="10"/>
      <c r="J38" s="19"/>
      <c r="K38" s="10" t="s">
        <v>129</v>
      </c>
      <c r="L38" s="40">
        <v>877</v>
      </c>
      <c r="M38" s="40">
        <v>810</v>
      </c>
      <c r="N38" s="34">
        <v>0.92360319270239455</v>
      </c>
      <c r="O38" s="33">
        <f t="shared" si="1"/>
        <v>-0.11465493467274594</v>
      </c>
      <c r="P38" s="29" t="s">
        <v>130</v>
      </c>
      <c r="Q38" s="9"/>
      <c r="R38" s="9"/>
      <c r="S38" s="9"/>
    </row>
    <row r="39" spans="1:19" x14ac:dyDescent="0.25">
      <c r="A39" s="11">
        <v>34</v>
      </c>
      <c r="B39" s="1" t="s">
        <v>131</v>
      </c>
      <c r="C39" s="20" t="s">
        <v>2</v>
      </c>
      <c r="D39" s="20">
        <v>2503535</v>
      </c>
      <c r="E39" s="11" t="s">
        <v>3</v>
      </c>
      <c r="F39" s="19" t="s">
        <v>132</v>
      </c>
      <c r="G39" s="10">
        <v>2503540</v>
      </c>
      <c r="H39" s="10">
        <v>2503611</v>
      </c>
      <c r="I39" s="10"/>
      <c r="J39" s="19"/>
      <c r="K39" s="10" t="s">
        <v>69</v>
      </c>
      <c r="L39" s="40">
        <v>210</v>
      </c>
      <c r="M39" s="40">
        <v>647</v>
      </c>
      <c r="N39" s="30">
        <v>3.0809523809523811</v>
      </c>
      <c r="O39" s="26">
        <f t="shared" si="1"/>
        <v>1.6233763843263851</v>
      </c>
      <c r="P39" s="29" t="s">
        <v>133</v>
      </c>
      <c r="Q39" s="9"/>
      <c r="R39" s="9"/>
      <c r="S39" s="9"/>
    </row>
    <row r="40" spans="1:19" x14ac:dyDescent="0.25">
      <c r="A40" s="11">
        <v>35</v>
      </c>
      <c r="B40" s="1" t="s">
        <v>134</v>
      </c>
      <c r="C40" s="20" t="s">
        <v>4</v>
      </c>
      <c r="D40" s="20">
        <v>2526872</v>
      </c>
      <c r="E40" s="3" t="s">
        <v>3</v>
      </c>
      <c r="F40" s="19" t="s">
        <v>135</v>
      </c>
      <c r="G40" s="10">
        <v>2526775</v>
      </c>
      <c r="H40" s="10">
        <v>2526847</v>
      </c>
      <c r="I40" s="10"/>
      <c r="J40" s="19" t="s">
        <v>136</v>
      </c>
      <c r="K40" s="46" t="s">
        <v>137</v>
      </c>
      <c r="L40" s="40">
        <v>239774</v>
      </c>
      <c r="M40" s="40">
        <v>149189</v>
      </c>
      <c r="N40" s="34">
        <v>0.62220674468457793</v>
      </c>
      <c r="O40" s="33">
        <f t="shared" si="1"/>
        <v>-0.68453406120077376</v>
      </c>
      <c r="P40" s="29" t="s">
        <v>138</v>
      </c>
      <c r="Q40" s="9"/>
      <c r="R40" s="9"/>
      <c r="S40" s="9"/>
    </row>
    <row r="41" spans="1:19" x14ac:dyDescent="0.25">
      <c r="A41" s="11">
        <v>36</v>
      </c>
      <c r="B41" s="1" t="s">
        <v>139</v>
      </c>
      <c r="C41" s="20" t="s">
        <v>2</v>
      </c>
      <c r="D41" s="20">
        <v>2529544</v>
      </c>
      <c r="E41" s="11" t="s">
        <v>3</v>
      </c>
      <c r="F41" s="19" t="s">
        <v>140</v>
      </c>
      <c r="G41" s="10">
        <v>2529553</v>
      </c>
      <c r="H41" s="10">
        <v>2529625</v>
      </c>
      <c r="I41" s="10"/>
      <c r="J41" s="19" t="s">
        <v>141</v>
      </c>
      <c r="K41" s="46" t="s">
        <v>142</v>
      </c>
      <c r="L41" s="40">
        <v>20222</v>
      </c>
      <c r="M41" s="40">
        <v>25938</v>
      </c>
      <c r="N41" s="34">
        <v>1.2826624468400751</v>
      </c>
      <c r="O41" s="33">
        <f t="shared" si="1"/>
        <v>0.35914155207735643</v>
      </c>
      <c r="P41" s="29" t="s">
        <v>143</v>
      </c>
      <c r="Q41" s="9"/>
      <c r="R41" s="9"/>
      <c r="S41" s="9"/>
    </row>
    <row r="42" spans="1:19" x14ac:dyDescent="0.25">
      <c r="A42" s="11">
        <v>37</v>
      </c>
      <c r="B42" s="1" t="s">
        <v>144</v>
      </c>
      <c r="C42" s="20" t="s">
        <v>4</v>
      </c>
      <c r="D42" s="20">
        <v>2759411</v>
      </c>
      <c r="E42" s="11" t="s">
        <v>3</v>
      </c>
      <c r="F42" s="19" t="s">
        <v>145</v>
      </c>
      <c r="G42" s="10">
        <v>2759338</v>
      </c>
      <c r="H42" s="10">
        <v>2759411</v>
      </c>
      <c r="I42" s="10"/>
      <c r="J42" s="19"/>
      <c r="K42" s="10" t="s">
        <v>69</v>
      </c>
      <c r="L42" s="40">
        <v>757</v>
      </c>
      <c r="M42" s="40">
        <v>123</v>
      </c>
      <c r="N42" s="44">
        <v>0.16248348745046234</v>
      </c>
      <c r="O42" s="27">
        <f t="shared" si="1"/>
        <v>-2.6216349846464921</v>
      </c>
      <c r="P42" s="29" t="s">
        <v>146</v>
      </c>
      <c r="Q42" s="9"/>
      <c r="R42" s="9"/>
      <c r="S42" s="9"/>
    </row>
    <row r="43" spans="1:19" x14ac:dyDescent="0.25">
      <c r="A43" s="11">
        <v>38</v>
      </c>
      <c r="B43" s="1" t="s">
        <v>147</v>
      </c>
      <c r="C43" s="20" t="s">
        <v>4</v>
      </c>
      <c r="D43" s="20">
        <v>2993276</v>
      </c>
      <c r="E43" s="11" t="s">
        <v>3</v>
      </c>
      <c r="F43" s="19" t="s">
        <v>148</v>
      </c>
      <c r="G43" s="10">
        <v>2993134</v>
      </c>
      <c r="H43" s="10">
        <v>2993223</v>
      </c>
      <c r="I43" s="10"/>
      <c r="J43" s="19" t="s">
        <v>149</v>
      </c>
      <c r="K43" s="46" t="s">
        <v>150</v>
      </c>
      <c r="L43" s="40">
        <v>1437</v>
      </c>
      <c r="M43" s="40">
        <v>1208</v>
      </c>
      <c r="N43" s="34">
        <v>0.84064022268615168</v>
      </c>
      <c r="O43" s="33">
        <f t="shared" si="1"/>
        <v>-0.25043960713225755</v>
      </c>
      <c r="P43" s="29" t="s">
        <v>151</v>
      </c>
      <c r="Q43" s="9"/>
      <c r="R43" s="9"/>
      <c r="S43" s="9"/>
    </row>
    <row r="44" spans="1:19" x14ac:dyDescent="0.25">
      <c r="A44" s="11">
        <v>39</v>
      </c>
      <c r="B44" s="1" t="s">
        <v>152</v>
      </c>
      <c r="C44" s="20" t="s">
        <v>2</v>
      </c>
      <c r="D44" s="20">
        <v>3162515</v>
      </c>
      <c r="E44" s="11" t="s">
        <v>3</v>
      </c>
      <c r="F44" s="19" t="s">
        <v>153</v>
      </c>
      <c r="G44" s="10">
        <v>3162526</v>
      </c>
      <c r="H44" s="10">
        <v>3162599</v>
      </c>
      <c r="I44" s="10"/>
      <c r="J44" s="19" t="s">
        <v>154</v>
      </c>
      <c r="K44" s="46" t="s">
        <v>155</v>
      </c>
      <c r="L44" s="40">
        <v>337029</v>
      </c>
      <c r="M44" s="40">
        <v>424671</v>
      </c>
      <c r="N44" s="34">
        <v>1.2600429043198063</v>
      </c>
      <c r="O44" s="33">
        <f t="shared" si="1"/>
        <v>0.33347285816614242</v>
      </c>
      <c r="P44" s="29" t="s">
        <v>156</v>
      </c>
      <c r="Q44" s="9"/>
      <c r="R44" s="9"/>
      <c r="S44" s="9"/>
    </row>
    <row r="45" spans="1:19" x14ac:dyDescent="0.25">
      <c r="A45" s="11">
        <v>40</v>
      </c>
      <c r="B45" s="1" t="s">
        <v>157</v>
      </c>
      <c r="C45" s="20" t="s">
        <v>4</v>
      </c>
      <c r="D45" s="20">
        <v>3218225</v>
      </c>
      <c r="E45" s="11" t="s">
        <v>3</v>
      </c>
      <c r="F45" s="19" t="s">
        <v>158</v>
      </c>
      <c r="G45" s="10">
        <v>3218145</v>
      </c>
      <c r="H45" s="10">
        <v>3218215</v>
      </c>
      <c r="I45" s="10"/>
      <c r="J45" s="19"/>
      <c r="K45" s="10" t="s">
        <v>159</v>
      </c>
      <c r="L45" s="40">
        <v>45801</v>
      </c>
      <c r="M45" s="40">
        <v>16036</v>
      </c>
      <c r="N45" s="34">
        <v>0.35012335975197051</v>
      </c>
      <c r="O45" s="33">
        <f t="shared" si="1"/>
        <v>-1.5140647752687399</v>
      </c>
      <c r="P45" s="29" t="s">
        <v>160</v>
      </c>
      <c r="Q45" s="9"/>
      <c r="R45" s="9"/>
      <c r="S45" s="9"/>
    </row>
    <row r="46" spans="1:19" x14ac:dyDescent="0.25">
      <c r="A46" s="11">
        <v>41</v>
      </c>
      <c r="B46" s="1" t="s">
        <v>161</v>
      </c>
      <c r="C46" s="20" t="s">
        <v>2</v>
      </c>
      <c r="D46" s="20">
        <v>3296786</v>
      </c>
      <c r="E46" s="11" t="s">
        <v>3</v>
      </c>
      <c r="F46" s="19" t="s">
        <v>162</v>
      </c>
      <c r="G46" s="10">
        <v>3296849</v>
      </c>
      <c r="H46" s="10">
        <v>3296921</v>
      </c>
      <c r="I46" s="10"/>
      <c r="J46" s="19"/>
      <c r="K46" s="10" t="s">
        <v>163</v>
      </c>
      <c r="L46" s="40">
        <v>15</v>
      </c>
      <c r="M46" s="40">
        <v>12</v>
      </c>
      <c r="N46" s="34">
        <v>0.8</v>
      </c>
      <c r="O46" s="33">
        <f t="shared" si="1"/>
        <v>-0.32192809488736229</v>
      </c>
      <c r="P46" s="29" t="s">
        <v>164</v>
      </c>
      <c r="Q46" s="9"/>
      <c r="R46" s="9"/>
      <c r="S46" s="9"/>
    </row>
    <row r="47" spans="1:19" x14ac:dyDescent="0.25">
      <c r="A47" s="11">
        <v>42</v>
      </c>
      <c r="B47" s="1" t="s">
        <v>165</v>
      </c>
      <c r="C47" s="20" t="s">
        <v>2</v>
      </c>
      <c r="D47" s="20">
        <v>3399709</v>
      </c>
      <c r="E47" s="11" t="s">
        <v>3</v>
      </c>
      <c r="F47" s="19" t="s">
        <v>166</v>
      </c>
      <c r="G47" s="10">
        <v>3399709</v>
      </c>
      <c r="H47" s="10">
        <v>3399781</v>
      </c>
      <c r="I47" s="10"/>
      <c r="J47" s="19"/>
      <c r="K47" s="10" t="s">
        <v>167</v>
      </c>
      <c r="L47" s="40">
        <v>2596</v>
      </c>
      <c r="M47" s="40">
        <v>3453</v>
      </c>
      <c r="N47" s="34">
        <v>1.3301232665639446</v>
      </c>
      <c r="O47" s="33">
        <f t="shared" si="1"/>
        <v>0.41155995085424824</v>
      </c>
      <c r="P47" s="29" t="s">
        <v>168</v>
      </c>
      <c r="Q47" s="9"/>
      <c r="R47" s="9"/>
      <c r="S47" s="9"/>
    </row>
    <row r="48" spans="1:19" x14ac:dyDescent="0.25">
      <c r="A48" s="11">
        <v>43</v>
      </c>
      <c r="B48" s="1" t="s">
        <v>169</v>
      </c>
      <c r="C48" s="20" t="s">
        <v>4</v>
      </c>
      <c r="D48" s="20">
        <v>3479369</v>
      </c>
      <c r="E48" s="11" t="s">
        <v>3</v>
      </c>
      <c r="F48" s="19" t="s">
        <v>170</v>
      </c>
      <c r="G48" s="10">
        <v>3479211</v>
      </c>
      <c r="H48" s="10">
        <v>3479284</v>
      </c>
      <c r="I48" s="10"/>
      <c r="J48" s="19"/>
      <c r="K48" s="10" t="s">
        <v>167</v>
      </c>
      <c r="L48" s="40">
        <v>10</v>
      </c>
      <c r="M48" s="40">
        <v>22</v>
      </c>
      <c r="N48" s="30">
        <v>2.2000000000000002</v>
      </c>
      <c r="O48" s="26">
        <f t="shared" si="1"/>
        <v>1.1375035237499351</v>
      </c>
      <c r="P48" s="29" t="s">
        <v>171</v>
      </c>
      <c r="Q48" s="9"/>
      <c r="R48" s="9"/>
      <c r="S48" s="9"/>
    </row>
    <row r="49" spans="1:19" x14ac:dyDescent="0.25">
      <c r="A49" s="11">
        <v>44</v>
      </c>
      <c r="B49" s="1" t="s">
        <v>172</v>
      </c>
      <c r="C49" s="20" t="s">
        <v>4</v>
      </c>
      <c r="D49" s="20">
        <v>3482664</v>
      </c>
      <c r="E49" s="11" t="s">
        <v>3</v>
      </c>
      <c r="F49" s="19" t="s">
        <v>173</v>
      </c>
      <c r="G49" s="10">
        <v>3482460</v>
      </c>
      <c r="H49" s="10">
        <v>3482543</v>
      </c>
      <c r="I49" s="10"/>
      <c r="J49" s="19"/>
      <c r="K49" s="10" t="s">
        <v>174</v>
      </c>
      <c r="L49" s="40">
        <v>4</v>
      </c>
      <c r="M49" s="40">
        <v>12</v>
      </c>
      <c r="N49" s="30">
        <v>3</v>
      </c>
      <c r="O49" s="26">
        <f t="shared" si="1"/>
        <v>1.5849625007211563</v>
      </c>
      <c r="P49" s="29" t="s">
        <v>175</v>
      </c>
      <c r="Q49" s="9"/>
      <c r="R49" s="9"/>
      <c r="S49" s="9"/>
    </row>
    <row r="50" spans="1:19" x14ac:dyDescent="0.25">
      <c r="A50" s="11">
        <v>45</v>
      </c>
      <c r="B50" s="1" t="s">
        <v>176</v>
      </c>
      <c r="C50" s="20" t="s">
        <v>4</v>
      </c>
      <c r="D50" s="20">
        <v>3841815</v>
      </c>
      <c r="E50" s="11" t="s">
        <v>3</v>
      </c>
      <c r="F50" s="19" t="s">
        <v>177</v>
      </c>
      <c r="G50" s="10">
        <v>3841737</v>
      </c>
      <c r="H50" s="10">
        <v>3841810</v>
      </c>
      <c r="I50" s="10"/>
      <c r="J50" s="19"/>
      <c r="K50" s="10" t="s">
        <v>129</v>
      </c>
      <c r="L50" s="40">
        <v>7309</v>
      </c>
      <c r="M50" s="40">
        <v>7240</v>
      </c>
      <c r="N50" s="34">
        <v>0.99055958407442879</v>
      </c>
      <c r="O50" s="33">
        <f t="shared" si="1"/>
        <v>-1.3684336266025313E-2</v>
      </c>
      <c r="P50" s="29" t="s">
        <v>178</v>
      </c>
      <c r="Q50" s="9"/>
      <c r="R50" s="9"/>
      <c r="S50" s="9"/>
    </row>
    <row r="51" spans="1:19" x14ac:dyDescent="0.25">
      <c r="A51" s="11">
        <v>46</v>
      </c>
      <c r="B51" s="1" t="s">
        <v>179</v>
      </c>
      <c r="C51" s="20" t="s">
        <v>2</v>
      </c>
      <c r="D51" s="20">
        <v>3969890</v>
      </c>
      <c r="E51" s="11" t="s">
        <v>3</v>
      </c>
      <c r="F51" s="19" t="s">
        <v>180</v>
      </c>
      <c r="G51" s="10">
        <v>3969890</v>
      </c>
      <c r="H51" s="10">
        <v>3969980</v>
      </c>
      <c r="I51" s="10"/>
      <c r="J51" s="19"/>
      <c r="K51" s="46" t="s">
        <v>181</v>
      </c>
      <c r="L51" s="40">
        <v>3102</v>
      </c>
      <c r="M51" s="40">
        <v>5495</v>
      </c>
      <c r="N51" s="34">
        <v>1.77143778207608</v>
      </c>
      <c r="O51" s="33">
        <f t="shared" si="1"/>
        <v>0.82492079480050284</v>
      </c>
      <c r="P51" s="29" t="s">
        <v>182</v>
      </c>
      <c r="Q51" s="9"/>
      <c r="R51" s="9"/>
      <c r="S51" s="9"/>
    </row>
    <row r="52" spans="1:19" x14ac:dyDescent="0.25">
      <c r="A52" s="11">
        <v>47</v>
      </c>
      <c r="B52" s="1" t="s">
        <v>183</v>
      </c>
      <c r="C52" s="2" t="s">
        <v>2</v>
      </c>
      <c r="D52" s="2">
        <v>4162440</v>
      </c>
      <c r="E52" s="11" t="s">
        <v>3</v>
      </c>
      <c r="F52" s="1" t="s">
        <v>184</v>
      </c>
      <c r="G52" s="1">
        <v>4162453</v>
      </c>
      <c r="H52" s="1">
        <v>4162526</v>
      </c>
      <c r="I52" s="1"/>
      <c r="J52" s="1" t="s">
        <v>185</v>
      </c>
      <c r="K52" s="1" t="s">
        <v>186</v>
      </c>
      <c r="L52" s="40">
        <v>2005</v>
      </c>
      <c r="M52" s="40">
        <v>826</v>
      </c>
      <c r="N52" s="32">
        <v>0.4119700748129676</v>
      </c>
      <c r="O52" s="33">
        <f t="shared" si="1"/>
        <v>-1.2793885499228372</v>
      </c>
      <c r="P52" s="29" t="s">
        <v>187</v>
      </c>
      <c r="Q52" s="9"/>
      <c r="R52" s="9"/>
      <c r="S52" s="9"/>
    </row>
    <row r="53" spans="1:19" x14ac:dyDescent="0.25">
      <c r="A53" s="11">
        <v>48</v>
      </c>
      <c r="B53" s="1" t="s">
        <v>188</v>
      </c>
      <c r="C53" s="20" t="s">
        <v>2</v>
      </c>
      <c r="D53" s="20">
        <v>4381370</v>
      </c>
      <c r="E53" s="11" t="s">
        <v>3</v>
      </c>
      <c r="F53" s="19" t="s">
        <v>189</v>
      </c>
      <c r="G53" s="10">
        <v>4381377</v>
      </c>
      <c r="H53" s="10">
        <v>4381449</v>
      </c>
      <c r="I53" s="10"/>
      <c r="J53" s="19" t="s">
        <v>190</v>
      </c>
      <c r="K53" s="23" t="s">
        <v>191</v>
      </c>
      <c r="L53" s="40">
        <v>8808</v>
      </c>
      <c r="M53" s="40">
        <v>11912</v>
      </c>
      <c r="N53" s="41">
        <v>1.3524069028156223</v>
      </c>
      <c r="O53" s="33">
        <f t="shared" si="1"/>
        <v>0.43552928501773103</v>
      </c>
      <c r="P53" s="29" t="s">
        <v>192</v>
      </c>
      <c r="Q53" s="9"/>
      <c r="R53" s="9"/>
      <c r="S53" s="9"/>
    </row>
    <row r="54" spans="1:19" x14ac:dyDescent="0.25">
      <c r="A54" s="11">
        <v>49</v>
      </c>
      <c r="B54" s="1" t="s">
        <v>193</v>
      </c>
      <c r="C54" s="20" t="s">
        <v>4</v>
      </c>
      <c r="D54" s="20">
        <v>4587238</v>
      </c>
      <c r="E54" s="11" t="s">
        <v>3</v>
      </c>
      <c r="F54" s="19" t="s">
        <v>194</v>
      </c>
      <c r="G54" s="9">
        <v>4587163</v>
      </c>
      <c r="H54" s="9">
        <v>4587235</v>
      </c>
      <c r="I54" s="9"/>
      <c r="J54" s="19"/>
      <c r="K54" s="7" t="s">
        <v>163</v>
      </c>
      <c r="L54" s="40">
        <v>7180</v>
      </c>
      <c r="M54" s="40">
        <v>3653</v>
      </c>
      <c r="N54" s="33">
        <v>0.50877437325905295</v>
      </c>
      <c r="O54" s="33">
        <f t="shared" si="1"/>
        <v>-0.97490209034839537</v>
      </c>
      <c r="P54" s="29" t="s">
        <v>195</v>
      </c>
      <c r="Q54" s="9"/>
      <c r="R54" s="9"/>
      <c r="S54" s="9"/>
    </row>
    <row r="55" spans="1:19" x14ac:dyDescent="0.25">
      <c r="A55" s="11">
        <v>50</v>
      </c>
      <c r="B55" s="1" t="s">
        <v>196</v>
      </c>
      <c r="C55" s="20" t="s">
        <v>2</v>
      </c>
      <c r="D55" s="20">
        <v>4616802</v>
      </c>
      <c r="E55" s="3" t="s">
        <v>5</v>
      </c>
      <c r="F55" s="19" t="s">
        <v>197</v>
      </c>
      <c r="G55" s="10">
        <v>4617001</v>
      </c>
      <c r="H55" s="10">
        <v>4617073</v>
      </c>
      <c r="I55" s="10"/>
      <c r="J55" s="19" t="s">
        <v>198</v>
      </c>
      <c r="K55" s="23" t="s">
        <v>199</v>
      </c>
      <c r="L55" s="40">
        <v>16</v>
      </c>
      <c r="M55" s="40">
        <v>10</v>
      </c>
      <c r="N55" s="41">
        <v>0.625</v>
      </c>
      <c r="O55" s="33">
        <f t="shared" si="1"/>
        <v>-0.67807190511263771</v>
      </c>
      <c r="P55" s="29" t="s">
        <v>200</v>
      </c>
      <c r="Q55" s="9"/>
      <c r="R55" s="9"/>
      <c r="S55" s="9"/>
    </row>
    <row r="56" spans="1:19" x14ac:dyDescent="0.25">
      <c r="A56" s="11">
        <v>51</v>
      </c>
      <c r="B56" s="1" t="s">
        <v>201</v>
      </c>
      <c r="C56" s="20" t="s">
        <v>2</v>
      </c>
      <c r="D56" s="20">
        <v>4616889</v>
      </c>
      <c r="E56" s="11" t="s">
        <v>5</v>
      </c>
      <c r="F56" s="19" t="s">
        <v>197</v>
      </c>
      <c r="G56" s="10">
        <v>4617001</v>
      </c>
      <c r="H56" s="10">
        <v>4617073</v>
      </c>
      <c r="I56" s="10"/>
      <c r="J56" s="19" t="s">
        <v>198</v>
      </c>
      <c r="K56" s="23" t="s">
        <v>199</v>
      </c>
      <c r="L56" s="40">
        <v>8</v>
      </c>
      <c r="M56" s="40">
        <v>14</v>
      </c>
      <c r="N56" s="41">
        <v>1.75</v>
      </c>
      <c r="O56" s="33">
        <f t="shared" si="1"/>
        <v>0.80735492205760406</v>
      </c>
      <c r="P56" s="29" t="s">
        <v>202</v>
      </c>
      <c r="Q56" s="9"/>
      <c r="R56" s="9"/>
      <c r="S56" s="9"/>
    </row>
    <row r="57" spans="1:19" x14ac:dyDescent="0.25">
      <c r="A57" s="11">
        <v>52</v>
      </c>
      <c r="B57" s="1" t="s">
        <v>203</v>
      </c>
      <c r="C57" s="20" t="s">
        <v>2</v>
      </c>
      <c r="D57" s="20">
        <v>4616961</v>
      </c>
      <c r="E57" s="11" t="s">
        <v>3</v>
      </c>
      <c r="F57" s="19" t="s">
        <v>197</v>
      </c>
      <c r="G57" s="10">
        <v>4617001</v>
      </c>
      <c r="H57" s="10">
        <v>4617073</v>
      </c>
      <c r="I57" s="10"/>
      <c r="J57" s="19" t="s">
        <v>198</v>
      </c>
      <c r="K57" s="23" t="s">
        <v>199</v>
      </c>
      <c r="L57" s="40">
        <v>1</v>
      </c>
      <c r="M57" s="40">
        <v>58</v>
      </c>
      <c r="N57" s="42">
        <v>58</v>
      </c>
      <c r="O57" s="26">
        <f t="shared" si="1"/>
        <v>5.8579809951275719</v>
      </c>
      <c r="P57" s="29" t="s">
        <v>204</v>
      </c>
      <c r="Q57" s="9"/>
      <c r="R57" s="9"/>
      <c r="S57" s="9"/>
    </row>
    <row r="58" spans="1:19" x14ac:dyDescent="0.25">
      <c r="A58" s="11">
        <v>53</v>
      </c>
      <c r="B58" s="1" t="s">
        <v>205</v>
      </c>
      <c r="C58" s="20" t="s">
        <v>2</v>
      </c>
      <c r="D58" s="20">
        <v>4751594</v>
      </c>
      <c r="E58" s="11" t="s">
        <v>3</v>
      </c>
      <c r="F58" s="19" t="s">
        <v>206</v>
      </c>
      <c r="G58" s="10">
        <v>4751594</v>
      </c>
      <c r="H58" s="10">
        <v>4751675</v>
      </c>
      <c r="I58" s="46"/>
      <c r="J58" s="19"/>
      <c r="K58" s="24" t="s">
        <v>174</v>
      </c>
      <c r="L58" s="45">
        <v>2996</v>
      </c>
      <c r="M58" s="45">
        <v>5214</v>
      </c>
      <c r="N58" s="42">
        <v>5.333333333333333</v>
      </c>
      <c r="O58" s="26">
        <f t="shared" si="1"/>
        <v>2.4150374992788439</v>
      </c>
      <c r="P58" s="29" t="s">
        <v>207</v>
      </c>
      <c r="Q58" s="9"/>
      <c r="R58" s="9"/>
      <c r="S58" s="9"/>
    </row>
    <row r="59" spans="1:19" x14ac:dyDescent="0.25">
      <c r="A59" s="11">
        <v>54</v>
      </c>
      <c r="B59" s="1" t="s">
        <v>208</v>
      </c>
      <c r="C59" s="20" t="s">
        <v>4</v>
      </c>
      <c r="D59" s="20">
        <v>4831563</v>
      </c>
      <c r="E59" s="11" t="s">
        <v>3</v>
      </c>
      <c r="F59" s="19" t="s">
        <v>209</v>
      </c>
      <c r="G59" s="10">
        <v>4831447</v>
      </c>
      <c r="H59" s="10">
        <v>4831530</v>
      </c>
      <c r="I59" s="10"/>
      <c r="J59" s="19" t="s">
        <v>210</v>
      </c>
      <c r="K59" s="23" t="s">
        <v>211</v>
      </c>
      <c r="L59" s="40">
        <v>69400</v>
      </c>
      <c r="M59" s="40">
        <v>17192</v>
      </c>
      <c r="N59" s="43">
        <v>0.24772334293948126</v>
      </c>
      <c r="O59" s="27">
        <f t="shared" si="1"/>
        <v>-2.0131982749252022</v>
      </c>
      <c r="P59" s="29" t="s">
        <v>212</v>
      </c>
      <c r="Q59" s="9"/>
      <c r="R59" s="9"/>
      <c r="S59" s="9"/>
    </row>
  </sheetData>
  <autoFilter ref="A5:P59">
    <sortState ref="A6:P59">
      <sortCondition ref="A5:A59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The Operations Cent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psoa</dc:creator>
  <cp:lastModifiedBy>arthur thompson (IFR)</cp:lastModifiedBy>
  <cp:lastPrinted>2013-01-09T15:45:16Z</cp:lastPrinted>
  <dcterms:created xsi:type="dcterms:W3CDTF">2012-05-30T10:02:25Z</dcterms:created>
  <dcterms:modified xsi:type="dcterms:W3CDTF">2014-01-17T10:50:05Z</dcterms:modified>
</cp:coreProperties>
</file>